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N\Desktop\RNA-SEQ\Supplementary_Material\补充数据\"/>
    </mc:Choice>
  </mc:AlternateContent>
  <xr:revisionPtr revIDLastSave="0" documentId="8_{E27A5202-7414-47CF-8B6B-685469B6CEA2}" xr6:coauthVersionLast="36" xr6:coauthVersionMax="36" xr10:uidLastSave="{00000000-0000-0000-0000-000000000000}"/>
  <bookViews>
    <workbookView xWindow="0" yWindow="0" windowWidth="23040" windowHeight="9012" xr2:uid="{08C8BB09-B5D7-4675-A535-C07AF8B8E5A7}"/>
  </bookViews>
  <sheets>
    <sheet name="Gene ID controls and annotation" sheetId="2" r:id="rId1"/>
  </sheets>
  <definedNames>
    <definedName name="ExternalData_1" localSheetId="0" hidden="1">'Gene ID controls and annotation'!$A$1:$D$1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383858-396E-45C6-8323-473885A743CA}" keepAlive="1" name="查询 - b" description="与工作簿中“b”查询的连接。" type="5" refreshedVersion="6" background="1">
    <dbPr connection="Provider=Microsoft.Mashup.OleDb.1;Data Source=$Workbook$;Location=b;Extended Properties=&quot;&quot;" command="SELECT * FROM [b]"/>
  </connection>
  <connection id="2" xr16:uid="{E1886180-C150-4DEA-A546-8150D5196667}" keepAlive="1" name="查询 - c" description="与工作簿中“c”查询的连接。" type="5" refreshedVersion="6" background="1">
    <dbPr connection="Provider=Microsoft.Mashup.OleDb.1;Data Source=$Workbook$;Location=c;Extended Properties=&quot;&quot;" command="SELECT * FROM [c]"/>
  </connection>
  <connection id="3" xr16:uid="{ADFD2E56-0458-4A98-B37F-BC830C13AD09}" keepAlive="1" name="查询 - conv_" description="与工作簿中“conv_”查询的连接。" type="5" refreshedVersion="6" background="1" saveData="1">
    <dbPr connection="Provider=Microsoft.Mashup.OleDb.1;Data Source=$Workbook$;Location=conv_;Extended Properties=&quot;&quot;" command="SELECT * FROM [conv_]"/>
  </connection>
  <connection id="4" xr16:uid="{C81620FE-4D07-4068-B072-3D77EDF15E80}" keepAlive="1" name="查询 - conv_B29866F6A4041705546420483" description="与工作簿中“conv_B29866F6A4041705546420483”查询的连接。" type="5" refreshedVersion="6" background="1">
    <dbPr connection="Provider=Microsoft.Mashup.OleDb.1;Data Source=$Workbook$;Location=conv_B29866F6A4041705546420483;Extended Properties=&quot;&quot;" command="SELECT * FROM [conv_B29866F6A4041705546420483]"/>
  </connection>
  <connection id="5" xr16:uid="{F9D25D1B-C433-4991-9F79-D6AC15E77752}" keepAlive="1" name="查询 - conv_B29866F6A4041705546420483 (2)" description="与工作簿中“conv_B29866F6A4041705546420483 (2)”查询的连接。" type="5" refreshedVersion="6" background="1">
    <dbPr connection="Provider=Microsoft.Mashup.OleDb.1;Data Source=$Workbook$;Location=conv_B29866F6A4041705546420483 (2);Extended Properties=&quot;&quot;" command="SELECT * FROM [conv_B29866F6A4041705546420483 (2)]"/>
  </connection>
</connections>
</file>

<file path=xl/sharedStrings.xml><?xml version="1.0" encoding="utf-8"?>
<sst xmlns="http://schemas.openxmlformats.org/spreadsheetml/2006/main" count="489" uniqueCount="359">
  <si>
    <t>Column1</t>
  </si>
  <si>
    <t>Column2</t>
  </si>
  <si>
    <t>Column3</t>
  </si>
  <si>
    <t>Column4</t>
  </si>
  <si>
    <t>From</t>
  </si>
  <si>
    <t>To</t>
  </si>
  <si>
    <t>Species</t>
  </si>
  <si>
    <t>Gene Name</t>
  </si>
  <si>
    <t>PGSC0003DMG400017990</t>
  </si>
  <si>
    <t>M1BIZ3_SOLTU</t>
  </si>
  <si>
    <t>Solanum tuberosum</t>
  </si>
  <si>
    <t>probable WRKY transcription factor 41(LOC102606404)</t>
  </si>
  <si>
    <t>PGSC0003DMG400026748</t>
  </si>
  <si>
    <t>M1CJH3_SOLTU</t>
  </si>
  <si>
    <t>Serine-threonine protein kinase, plant-type (M1CJH3_SOLTU)</t>
  </si>
  <si>
    <t>PGSC0003DMG400018045</t>
  </si>
  <si>
    <t>M1BJ59_SOLTU</t>
  </si>
  <si>
    <t>receptor-like protein 12(LOC102582515)</t>
  </si>
  <si>
    <t>PGSC0003DMG400024961</t>
  </si>
  <si>
    <t>M1CC13_SOLTU</t>
  </si>
  <si>
    <t>PGSC0003DMG400023639</t>
  </si>
  <si>
    <t>M1C6E9_SOLTU</t>
  </si>
  <si>
    <t>Serine-threonine protein kinase, plant-type (M1C6E9_SOLTU)</t>
  </si>
  <si>
    <t>PGSC0003DMG400030292</t>
  </si>
  <si>
    <t>M1CZ06_SOLTU</t>
  </si>
  <si>
    <t>Protein kinase domain-containing protein (M1CZ06_SOLTU)</t>
  </si>
  <si>
    <t>PGSC0003DMG400030291</t>
  </si>
  <si>
    <t>M1CZ04_SOLTU</t>
  </si>
  <si>
    <t>probable receptor-like protein kinase At1g67000(LOC102587903)</t>
  </si>
  <si>
    <t>PGSC0003DMG400011523</t>
  </si>
  <si>
    <t>M1ATP9_SOLTU</t>
  </si>
  <si>
    <t>HJTR2GH1 protein (M1ATP9_SOLTU)</t>
  </si>
  <si>
    <t>PGSC0003DMG400004164</t>
  </si>
  <si>
    <t>M0ZYE4_SOLTU</t>
  </si>
  <si>
    <t>Serine-threonine protein kinase, plant-type (M0ZYE4_SOLTU)</t>
  </si>
  <si>
    <t>PGSC0003DMG401026043</t>
  </si>
  <si>
    <t>M1CGH8_SOLTU</t>
  </si>
  <si>
    <t>putative late blight resistance protein homolog R1B-14(LOC102593010)</t>
  </si>
  <si>
    <t>PGSC0003DMG400010950</t>
  </si>
  <si>
    <t>M1AR41_SOLTU</t>
  </si>
  <si>
    <t>Serine-threonine protein kinase, plant-type (M1AR41_SOLTU)</t>
  </si>
  <si>
    <t>PGSC0003DMG400032582</t>
  </si>
  <si>
    <t>M1D630_SOLTU</t>
  </si>
  <si>
    <t>HJTR2GH1 protein (M1D630_SOLTU)</t>
  </si>
  <si>
    <t>PGSC0003DMG400016654</t>
  </si>
  <si>
    <t>M1BDV2_SOLTU</t>
  </si>
  <si>
    <t>probable LRR receptor-like serine/threonine-protein kinase IRK(LOC102580005)</t>
  </si>
  <si>
    <t>PGSC0003DMG400014753</t>
  </si>
  <si>
    <t>M1B6I6_SOLTU</t>
  </si>
  <si>
    <t>M18S-3Ap (M1B6I6_SOLTU)</t>
  </si>
  <si>
    <t>PGSC0003DMG400026231</t>
  </si>
  <si>
    <t>M1CHB6_SOLTU</t>
  </si>
  <si>
    <t>receptor-like protein 12(LOC102598994)</t>
  </si>
  <si>
    <t>PGSC0003DMG402030580</t>
  </si>
  <si>
    <t>M1D0D7_SOLTU</t>
  </si>
  <si>
    <t>Receptor kinase (M1D0D7_SOLTU)</t>
  </si>
  <si>
    <t>PGSC0003DMG400018452</t>
  </si>
  <si>
    <t>M1BKU6_SOLTU</t>
  </si>
  <si>
    <t>G-type lectin S-receptor-like serine/threonine-protein kinase RLK1(LOC102586183)</t>
  </si>
  <si>
    <t>PGSC0003DMG400002947</t>
  </si>
  <si>
    <t>M0ZTB6_SOLTU</t>
  </si>
  <si>
    <t>probable disease resistance RPP8-like protein 2(LOC102580123)</t>
  </si>
  <si>
    <t>PGSC0003DMG400017087</t>
  </si>
  <si>
    <t>M1BFI5_SOLTU</t>
  </si>
  <si>
    <t>putative late blight resistance protein homolog R1A-3(LOC102601389)</t>
  </si>
  <si>
    <t>PGSC0003DMG400016433</t>
  </si>
  <si>
    <t>M1BCX5_SOLTU</t>
  </si>
  <si>
    <t>chitin elicitor receptor kinase 1-like(LOC102580181)</t>
  </si>
  <si>
    <t>PGSC0003DMG401028902</t>
  </si>
  <si>
    <t>M1CTK0_SOLTU</t>
  </si>
  <si>
    <t>G-type lectin S-receptor-like serine/threonine-protein kinase At5g24080(LOC102578263)</t>
  </si>
  <si>
    <t>PGSC0003DMG400005539</t>
  </si>
  <si>
    <t>M1A3S1_SOLTU</t>
  </si>
  <si>
    <t>Hcr2-0A (M1A3S1_SOLTU)</t>
  </si>
  <si>
    <t>PGSC0003DMG400005538</t>
  </si>
  <si>
    <t>M1A3S0_SOLTU</t>
  </si>
  <si>
    <t>Hcr2-0A (M1A3S0_SOLTU)</t>
  </si>
  <si>
    <t>PGSC0003DMG400029572</t>
  </si>
  <si>
    <t>M1CW41_SOLTU</t>
  </si>
  <si>
    <t>receptor-like protein 12(LOC102592256)</t>
  </si>
  <si>
    <t>PGSC0003DMG400031485</t>
  </si>
  <si>
    <t>M1D423_SOLTU</t>
  </si>
  <si>
    <t>probable receptor-like protein kinase At1g67000(LOC102587279)</t>
  </si>
  <si>
    <t>PGSC0003DMG400005388</t>
  </si>
  <si>
    <t>M1A3B8_SOLTU</t>
  </si>
  <si>
    <t>transcription factor BEE 1-like(LOC102581324)</t>
  </si>
  <si>
    <t>PGSC0003DMG400005542</t>
  </si>
  <si>
    <t>M1A3S4_SOLTU</t>
  </si>
  <si>
    <t>Cf-2.2 (M1A3S4_SOLTU)</t>
  </si>
  <si>
    <t>PGSC0003DMG401031196</t>
  </si>
  <si>
    <t>M1D315_SOLTU</t>
  </si>
  <si>
    <t>probable WRKY transcription factor 51(LOC107059027)</t>
  </si>
  <si>
    <t>PGSC0003DMG400016424</t>
  </si>
  <si>
    <t>M1BCW9_SOLTU</t>
  </si>
  <si>
    <t>Hcr9-OR2A (M1BCW9_SOLTU)</t>
  </si>
  <si>
    <t>PGSC0003DMG402020138</t>
  </si>
  <si>
    <t>M1BSE5_SOLTU</t>
  </si>
  <si>
    <t>3-ketoacyl-CoA synthase 20-like(LOC107061579)</t>
  </si>
  <si>
    <t>PGSC0003DMG400015351</t>
  </si>
  <si>
    <t>M1B8N0_SOLTU</t>
  </si>
  <si>
    <t>PGSC0003DMG402015976</t>
  </si>
  <si>
    <t>M1BB60_SOLTU</t>
  </si>
  <si>
    <t>probable LRR receptor-like serine/threonine-protein kinase At3g47570(LOC102588467)</t>
  </si>
  <si>
    <t>PGSC0003DMG400019039</t>
  </si>
  <si>
    <t>M1BN46_SOLTU</t>
  </si>
  <si>
    <t>probable LRR receptor-like serine/threonine-protein kinase At3g47570(LOC107058150)</t>
  </si>
  <si>
    <t>PGSC0003DMG400037662</t>
  </si>
  <si>
    <t>M1DF79_SOLTU</t>
  </si>
  <si>
    <t>PGSC0003DMG400012083</t>
  </si>
  <si>
    <t>M1AVS7_SOLTU</t>
  </si>
  <si>
    <t>Receptor kinase (M1AVS7_SOLTU)</t>
  </si>
  <si>
    <t>PGSC0003DMG401006653</t>
  </si>
  <si>
    <t>M1A8H2_SOLTU</t>
  </si>
  <si>
    <t>receptor-like protein 12(LOC102582861)</t>
  </si>
  <si>
    <t>PGSC0003DMG400010215</t>
  </si>
  <si>
    <t>M1A691_SOLTU</t>
  </si>
  <si>
    <t>lysM domain receptor-like kinase 4(LOC102589174)</t>
  </si>
  <si>
    <t>M1A693_SOLTU</t>
  </si>
  <si>
    <t>PGSC0003DMG400006087</t>
  </si>
  <si>
    <t>M1A692_SOLTU</t>
  </si>
  <si>
    <t>lysM domain receptor-like kinase 4(LOC102589502)</t>
  </si>
  <si>
    <t>PGSC0003DMG400006086</t>
  </si>
  <si>
    <t>PGSC0003DMG400027586</t>
  </si>
  <si>
    <t>M1CN01_SOLTU</t>
  </si>
  <si>
    <t>probable LRR receptor-like serine/threonine-protein kinase At3g47570(LOC102581898)</t>
  </si>
  <si>
    <t>PGSC0003DMG400030228</t>
  </si>
  <si>
    <t>M1CYS6_SOLTU</t>
  </si>
  <si>
    <t>DNA binding protein (M1CYS6_SOLTU)</t>
  </si>
  <si>
    <t>PGSC0003DMG400013443</t>
  </si>
  <si>
    <t>M1B1L5_SOLTU</t>
  </si>
  <si>
    <t>3-ketoacyl-CoA synthase 11-like(LOC102594691)</t>
  </si>
  <si>
    <t>PGSC0003DMG401018044</t>
  </si>
  <si>
    <t>M1BJ57_SOLTU</t>
  </si>
  <si>
    <t>PGSC0003DMG400015348</t>
  </si>
  <si>
    <t>M1B8M7_SOLTU</t>
  </si>
  <si>
    <t>receptor-like protein 12(LOC102596595)</t>
  </si>
  <si>
    <t>PGSC0003DMG402026747</t>
  </si>
  <si>
    <t>M1CJH2_SOLTU</t>
  </si>
  <si>
    <t>Serine-threonine protein kinase, plant-type (M1CJH2_SOLTU)</t>
  </si>
  <si>
    <t>PGSC0003DMG400023921</t>
  </si>
  <si>
    <t>M1C7J6_SOLTU</t>
  </si>
  <si>
    <t>pathogenesis-related leaf protein 4-like(LOC102598474)</t>
  </si>
  <si>
    <t>PGSC0003DMG400023004</t>
  </si>
  <si>
    <t>M1C3Z5_SOLTU</t>
  </si>
  <si>
    <t>somatic embryogenesis receptor kinase 1(LOC102581512)</t>
  </si>
  <si>
    <t>PGSC0003DMG400021186</t>
  </si>
  <si>
    <t>M1BWK8_SOLTU</t>
  </si>
  <si>
    <t>probable receptor-like protein kinase At1g30570(LOC102598189)</t>
  </si>
  <si>
    <t>PGSC0003DMG400019566</t>
  </si>
  <si>
    <t>M1BQ53_SOLTU</t>
  </si>
  <si>
    <t>Protein kinase domain-containing protein (M1BQ53_SOLTU)</t>
  </si>
  <si>
    <t>PGSC0003DMG400021068</t>
  </si>
  <si>
    <t>M1BW30_SOLTU</t>
  </si>
  <si>
    <t>calmodulin-2/4-like(LOC102602946)</t>
  </si>
  <si>
    <t>PGSC0003DMG400021067</t>
  </si>
  <si>
    <t>M1BW29_SOLTU</t>
  </si>
  <si>
    <t>Hcr9-Avr9-hir2 (M1BW29_SOLTU)</t>
  </si>
  <si>
    <t>PGSC0003DMG401022784</t>
  </si>
  <si>
    <t>M1C317_SOLTU</t>
  </si>
  <si>
    <t>Resistance protein PSH-RGH6 (M1C317_SOLTU)</t>
  </si>
  <si>
    <t>PGSC0003DMG400020898</t>
  </si>
  <si>
    <t>M1BVK0_SOLTU</t>
  </si>
  <si>
    <t>Protein kinase domain-containing protein (M1BVK0_SOLTU)</t>
  </si>
  <si>
    <t>PGSC0003DMG400015081</t>
  </si>
  <si>
    <t>M1B7N7_SOLTU</t>
  </si>
  <si>
    <t>Serine-threonine protein kinase, plant-type (M1B7N7_SOLTU)</t>
  </si>
  <si>
    <t>PGSC0003DMG400021469</t>
  </si>
  <si>
    <t>M1BXQ5_SOLTU</t>
  </si>
  <si>
    <t>probable disease resistance protein At1g12280(LOC102597097)</t>
  </si>
  <si>
    <t>PGSC0003DMG400023922</t>
  </si>
  <si>
    <t>M1C7J7_SOLTU</t>
  </si>
  <si>
    <t>Cytoplasmic small heat shock protein class I (M1C7J7_SOLTU)</t>
  </si>
  <si>
    <t>PGSC0003DMG400013736</t>
  </si>
  <si>
    <t>M1B2Q1_SOLTU</t>
  </si>
  <si>
    <t>disease resistance protein At4g27190-like(LOC102583217)</t>
  </si>
  <si>
    <t>PGSC0003DMG400010223</t>
  </si>
  <si>
    <t>M1AN79_SOLTU</t>
  </si>
  <si>
    <t>zingipain-2-like(LOC102599011)</t>
  </si>
  <si>
    <t>PGSC0003DMG400010224</t>
  </si>
  <si>
    <t>M1AN80_SOLTU</t>
  </si>
  <si>
    <t>zingipain-2-like(LOC102599335)</t>
  </si>
  <si>
    <t>PGSC0003DMG402021049</t>
  </si>
  <si>
    <t>M1BW15_SOLTU</t>
  </si>
  <si>
    <t>Hcr9-OR2A (M1BW15_SOLTU)</t>
  </si>
  <si>
    <t>PGSC0003DMG401017089</t>
  </si>
  <si>
    <t>M1BFI7_SOLTU</t>
  </si>
  <si>
    <t>NBS-LRR type resistance protein (M1BFI7_SOLTU)</t>
  </si>
  <si>
    <t>PGSC0003DMG400024181</t>
  </si>
  <si>
    <t>M1C8J7_SOLTU</t>
  </si>
  <si>
    <t>3-ketoacyl-CoA synthase 5-like(LOC102606072)</t>
  </si>
  <si>
    <t>PGSC0003DMG400014549</t>
  </si>
  <si>
    <t>M1B5R9_SOLTU</t>
  </si>
  <si>
    <t>3-ketoacyl-CoA synthase 6-like(LOC102579720)</t>
  </si>
  <si>
    <t>PGSC0003DMG400008391</t>
  </si>
  <si>
    <t>M1AFF6_SOLTU</t>
  </si>
  <si>
    <t>PGSC0003DMG400021895</t>
  </si>
  <si>
    <t>probable WRKY transcription factor 75-like(LOC102583094)</t>
  </si>
  <si>
    <t>PGSC0003DMG400017034</t>
  </si>
  <si>
    <t>M1BFB4_SOLTU</t>
  </si>
  <si>
    <t>Curculin-like (mannose-binding) lectin family protein / PAN domain-containing protein (M1BFB4_SOLTU)</t>
  </si>
  <si>
    <t>PGSC0003DMG400025611</t>
  </si>
  <si>
    <t>M1CEK5_SOLTU</t>
  </si>
  <si>
    <t>uncharacterized LOC102597503(LOC102597503)</t>
  </si>
  <si>
    <t>PGSC0003DMG400020846</t>
  </si>
  <si>
    <t>M1BVE3_SOLTU</t>
  </si>
  <si>
    <t>Serine-threonine protein kinase, plant-type (M1BVE3_SOLTU)</t>
  </si>
  <si>
    <t>PGSC0003DMG400006655</t>
  </si>
  <si>
    <t>M1A8H8_SOLTU</t>
  </si>
  <si>
    <t>Cf-2.1 (M1A8H8_SOLTU)</t>
  </si>
  <si>
    <t>PGSC0003DMG400028604</t>
  </si>
  <si>
    <t>M1CSD8_SOLTU</t>
  </si>
  <si>
    <t>serine/threonine-protein kinase CDL1(LOC102585340)</t>
  </si>
  <si>
    <t>PGSC0003DMG400032785</t>
  </si>
  <si>
    <t>M1D659_SOLTU</t>
  </si>
  <si>
    <t>PGSC0003DMG400009899</t>
  </si>
  <si>
    <t>M1ALR4_SOLTU</t>
  </si>
  <si>
    <t>serine/threonine-protein kinase BRI1-like 2(LOC102578493)</t>
  </si>
  <si>
    <t>PGSC0003DMG400010351</t>
  </si>
  <si>
    <t>M1ANR5_SOLTU</t>
  </si>
  <si>
    <t>probable LRR receptor-like serine/threonine-protein kinase At3g47570(LOC102582261)</t>
  </si>
  <si>
    <t>PGSC0003DMG400001252</t>
  </si>
  <si>
    <t>M0ZL78_SOLTU</t>
  </si>
  <si>
    <t>DNA-damage-repair/toleration protein DRT100-like(LOC102587730)</t>
  </si>
  <si>
    <t>PGSC0003DMG400011209</t>
  </si>
  <si>
    <t>M1ASB0_SOLTU</t>
  </si>
  <si>
    <t>receptor-like protein 12(LOC102585901)</t>
  </si>
  <si>
    <t>PGSC0003DMG400030009</t>
  </si>
  <si>
    <t>somatic embryogenesis receptor kinase 2(LOC102578494)</t>
  </si>
  <si>
    <t>PGSC0003DMG400019861</t>
  </si>
  <si>
    <t>M1BRC8_SOLTU</t>
  </si>
  <si>
    <t>transcription factor bHLH137-like(LOC102596080)</t>
  </si>
  <si>
    <t>PGSC0003DMG401017656</t>
  </si>
  <si>
    <t>M1BHS6_SOLTU</t>
  </si>
  <si>
    <t>probable LRR receptor-like serine/threonine-protein kinase At5g48740(LOC102586519)</t>
  </si>
  <si>
    <t>PGSC0003DMG400025600</t>
  </si>
  <si>
    <t>M1CEJ5_SOLTU</t>
  </si>
  <si>
    <t>Protein kinase domain-containing protein (M1CEJ5_SOLTU)</t>
  </si>
  <si>
    <t>PGSC0003DMG400028435</t>
  </si>
  <si>
    <t>M1CRJ5_SOLTU</t>
  </si>
  <si>
    <t>Serine-threonine protein kinase, plant-type (M1CRJ5_SOLTU)</t>
  </si>
  <si>
    <t>PGSC0003DMG401022600</t>
  </si>
  <si>
    <t>M1C293_SOLTU</t>
  </si>
  <si>
    <t>transcription factor BPE(LOC102587955)</t>
  </si>
  <si>
    <t>PGSC0003DMG400020832</t>
  </si>
  <si>
    <t>M1BVC9_SOLTU</t>
  </si>
  <si>
    <t>LRR receptor-like serine/threonine-protein kinase FLS2(LOC102596813)</t>
  </si>
  <si>
    <t>PGSC0003DMG400012821</t>
  </si>
  <si>
    <t>M1AZ19_SOLTU</t>
  </si>
  <si>
    <t>putative serine/threonine-protein kinase(LOC102603466)</t>
  </si>
  <si>
    <t>PGSC0003DMG400010484</t>
  </si>
  <si>
    <t>M1APB5_SOLTU</t>
  </si>
  <si>
    <t>glycerophosphodiester phosphodiesterase protein kinase domain-containing GDPDL2-like(LOC102580954)</t>
  </si>
  <si>
    <t>PGSC0003DMG402030531</t>
  </si>
  <si>
    <t>M1D035_SOLTU</t>
  </si>
  <si>
    <t>probable serine/threonine-protein kinase At1g18390(LOC102581941)</t>
  </si>
  <si>
    <t>PGSC0003DMG400022063</t>
  </si>
  <si>
    <t>M1BZU7_SOLTU</t>
  </si>
  <si>
    <t>WRKY transcription factor 6-like(LOC102605761)</t>
  </si>
  <si>
    <t>PGSC0003DMG400023612</t>
  </si>
  <si>
    <t>M1C6A7_SOLTU</t>
  </si>
  <si>
    <t>LRR receptor-like serine/threonine-protein kinase EFR(LOC107060522)</t>
  </si>
  <si>
    <t>PGSC0003DMG400018024</t>
  </si>
  <si>
    <t>M1BJ36_SOLTU</t>
  </si>
  <si>
    <t>probable LRR receptor-like serine/threonine-protein kinase At3g47570(LOC102606425)</t>
  </si>
  <si>
    <t>PGSC0003DMG400023457</t>
  </si>
  <si>
    <t>M1C5K6_SOLTU</t>
  </si>
  <si>
    <t>lysM domain receptor-like kinase 3(LOC102582283)</t>
  </si>
  <si>
    <t>PGSC0003DMG400018028</t>
  </si>
  <si>
    <t>M1BJ40_SOLTU</t>
  </si>
  <si>
    <t>PGSC0003DMG400010819</t>
  </si>
  <si>
    <t>M1AQL5_SOLTU</t>
  </si>
  <si>
    <t>3-ketoacyl-CoA synthase 1(LOC102603796)</t>
  </si>
  <si>
    <t>PGSC0003DMG400019873</t>
  </si>
  <si>
    <t>lipase-like PAD4(LOC102579438)</t>
  </si>
  <si>
    <t>M1BRD9_SOLTU</t>
  </si>
  <si>
    <t>PGSC0003DMG400005226</t>
  </si>
  <si>
    <t>M1A2S7_SOLTU</t>
  </si>
  <si>
    <t>receptor-like protein 12(LOC102604596)</t>
  </si>
  <si>
    <t>PGSC0003DMG400030150</t>
  </si>
  <si>
    <t>M1CYJ2_SOLTU</t>
  </si>
  <si>
    <t>Serine-threonine protein kinase, plant-type (M1CYJ2_SOLTU)</t>
  </si>
  <si>
    <t>PGSC0003DMG400002910</t>
  </si>
  <si>
    <t>M0ZT59_SOLTU</t>
  </si>
  <si>
    <t>Cf-2.1 (M0ZT59_SOLTU)</t>
  </si>
  <si>
    <t>PGSC0003DMG400014060</t>
  </si>
  <si>
    <t>M1B3R3_SOLTU</t>
  </si>
  <si>
    <t>Receptor kinase (M1B3R3_SOLTU)</t>
  </si>
  <si>
    <t>PGSC0003DMG400012316</t>
  </si>
  <si>
    <t>M1AWU4_SOLTU</t>
  </si>
  <si>
    <t>Respiratory burst oxidase homolog protein A (M1AWU4_SOLTU)</t>
  </si>
  <si>
    <t>PGSC0003DMG401008349</t>
  </si>
  <si>
    <t>M1AF85_SOLTU</t>
  </si>
  <si>
    <t>Cc-nbs-lrr resistance protein (M1AF85_SOLTU)</t>
  </si>
  <si>
    <t>PGSC0003DMG400013486</t>
  </si>
  <si>
    <t>M1B1S4_SOLTU</t>
  </si>
  <si>
    <t>uncharacterized LOC102594363(LOC102594363)</t>
  </si>
  <si>
    <t>PGSC0003DMG400014577</t>
  </si>
  <si>
    <t>M1B5W8_SOLTU</t>
  </si>
  <si>
    <t>probable receptor-like protein kinase At1g67000(LOC102605277)</t>
  </si>
  <si>
    <t>PGSC0003DMG400013884</t>
  </si>
  <si>
    <t>M1B365_SOLTU</t>
  </si>
  <si>
    <t>Protein kinase domain-containing protein (M1B365_SOLTU)</t>
  </si>
  <si>
    <t>PGSC0003DMG400007090</t>
  </si>
  <si>
    <t>M1AAB9_SOLTU</t>
  </si>
  <si>
    <t>Receptor protein kinase (M1AAB9_SOLTU)</t>
  </si>
  <si>
    <t>PGSC0003DMG400025481</t>
  </si>
  <si>
    <t>M1CE46_SOLTU</t>
  </si>
  <si>
    <t>probable WRKY transcription factor 15(LOC102588837)</t>
  </si>
  <si>
    <t>PGSC0003DMG400014736</t>
  </si>
  <si>
    <t>M1B6I2_SOLTU</t>
  </si>
  <si>
    <t>probable inactive leucine-rich repeat receptor-like protein kinase At1g66830(LOC102592079)</t>
  </si>
  <si>
    <t>M1B6H4_SOLTU</t>
  </si>
  <si>
    <t>PGSC0003DMG400020178</t>
  </si>
  <si>
    <t>M1BSL9_SOLTU</t>
  </si>
  <si>
    <t>probable LRR receptor-like serine/threonine-protein kinase At1g34110(LOC102603635)</t>
  </si>
  <si>
    <t>PGSC0003DMG400020851</t>
  </si>
  <si>
    <t>M1BVE8_SOLTU</t>
  </si>
  <si>
    <t>Tospovirus resistance protein D (M1BVE8_SOLTU)</t>
  </si>
  <si>
    <t>PGSC0003DMG400002885</t>
  </si>
  <si>
    <t>M0ZT22_SOLTU</t>
  </si>
  <si>
    <t>receptor-like protein 12(LOC107060163)</t>
  </si>
  <si>
    <t>PGSC0003DMG400042629</t>
  </si>
  <si>
    <t>M1DR60_SOLTU</t>
  </si>
  <si>
    <t>Serine-threonine protein kinase, plant-type (M1DR60_SOLTU)</t>
  </si>
  <si>
    <t>PGSC0003DMG400028617</t>
  </si>
  <si>
    <t>M1CSF9_SOLTU</t>
  </si>
  <si>
    <t>probable LRR receptor-like serine/threonine-protein kinase At1g53440(LOC102597840)</t>
  </si>
  <si>
    <t>PGSC0003DMG400033884</t>
  </si>
  <si>
    <t>M1D7L8_SOLTU</t>
  </si>
  <si>
    <t>probable WRKY transcription factor 41(LOC102578409)</t>
  </si>
  <si>
    <t>PGSC0003DMG400007385</t>
  </si>
  <si>
    <t>M1ABJ9_SOLTU</t>
  </si>
  <si>
    <t>probable disease resistance protein At4g27220(LOC102599763)</t>
  </si>
  <si>
    <t>PGSC0003DMG400029314</t>
  </si>
  <si>
    <t>M1CV20_SOLTU</t>
  </si>
  <si>
    <t>putative inactive disease susceptibility protein LOV1(LOC102605823)</t>
  </si>
  <si>
    <t>PGSC0003DMG400016129</t>
  </si>
  <si>
    <t>M1BBM0_SOLTU</t>
  </si>
  <si>
    <t>putative U-box domain-containing protein 50(LOC102583320)</t>
  </si>
  <si>
    <t>PGSC0003DMG400024260</t>
  </si>
  <si>
    <t>M1C8X2_SOLTU</t>
  </si>
  <si>
    <t>putative receptor protein kinase ZmPK1(LOC102603792)</t>
  </si>
  <si>
    <t>PGSC0003DMG400010701</t>
  </si>
  <si>
    <t>M1AQ67_SOLTU</t>
  </si>
  <si>
    <t>Kinase (M1AQ67_SOLTU)</t>
  </si>
  <si>
    <t>PGSC0003DMG400027491</t>
  </si>
  <si>
    <t>M1CMK1_SOLTU</t>
  </si>
  <si>
    <t>pathogenesis-related protein PR-1(LOC102580826)</t>
  </si>
  <si>
    <t>PGSC0003DMG400010700</t>
  </si>
  <si>
    <t>M1AQ65_SOLTU</t>
  </si>
  <si>
    <t>Hcr9-OR2A (M1AQ65_SOLTU)</t>
  </si>
  <si>
    <t>Q8H9D7_SOLTU(stWRKY)</t>
    <phoneticPr fontId="1" type="noConversion"/>
  </si>
  <si>
    <t>fruit bromelain-like(RCR3)</t>
    <phoneticPr fontId="1" type="noConversion"/>
  </si>
  <si>
    <t>M1AN72_SOLTU(RCR3)</t>
    <phoneticPr fontId="1" type="noConversion"/>
  </si>
  <si>
    <t>CALM3_SOLTU(PCM3)</t>
    <phoneticPr fontId="1" type="noConversion"/>
  </si>
  <si>
    <t>M1CY02_SOLTU(LRR1)</t>
    <phoneticPr fontId="1" type="noConversion"/>
  </si>
  <si>
    <t>DNA-binding protein 4 (M1AFF6_SOLTU)</t>
    <phoneticPr fontId="1" type="noConversion"/>
  </si>
  <si>
    <t>probable WRKY transcription factor 7(LOC102579359)</t>
    <phoneticPr fontId="1" type="noConversion"/>
  </si>
  <si>
    <t>ps:The yellow labeled sections indicate the key module genes and their annot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0" fontId="2" fillId="0" borderId="0" xfId="0" applyNumberFormat="1" applyFont="1" applyFill="1">
      <alignment vertical="center"/>
    </xf>
    <xf numFmtId="0" fontId="2" fillId="2" borderId="0" xfId="0" applyNumberFormat="1" applyFont="1" applyFill="1">
      <alignment vertical="center"/>
    </xf>
    <xf numFmtId="0" fontId="3" fillId="2" borderId="0" xfId="0" applyNumberFormat="1" applyFont="1" applyFill="1">
      <alignment vertical="center"/>
    </xf>
  </cellXfs>
  <cellStyles count="1">
    <cellStyle name="常规" xfId="0" builtinId="0"/>
  </cellStyles>
  <dxfs count="8"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B9823974-2AE5-49A9-8D42-B18D8C499B39}" autoFormatId="16" applyNumberFormats="0" applyBorderFormats="0" applyFontFormats="0" applyPatternFormats="0" applyAlignmentFormats="0" applyWidthHeightFormats="0">
  <queryTableRefresh nextId="6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714007D-C927-40D3-88EB-A30EE59E5C7D}" name="conv_" displayName="conv_" ref="A1:D122" tableType="queryTable" totalsRowShown="0" headerRowDxfId="1" dataDxfId="0">
  <tableColumns count="4">
    <tableColumn id="1" xr3:uid="{1C37042B-6B9E-4DAE-9DAB-C505BAAB8DE4}" uniqueName="1" name="Column1" queryTableFieldId="1" dataDxfId="5"/>
    <tableColumn id="2" xr3:uid="{E0523331-0A49-4B7A-86CA-D7D433E19347}" uniqueName="2" name="Column2" queryTableFieldId="2" dataDxfId="4"/>
    <tableColumn id="3" xr3:uid="{1E9DDA51-9188-45D7-A850-4BE9935E03D1}" uniqueName="3" name="Column3" queryTableFieldId="3" dataDxfId="3"/>
    <tableColumn id="4" xr3:uid="{115132C6-9A19-4D1B-B9D1-F85D1B81F6FE}" uniqueName="4" name="Column4" queryTableFieldId="4" dataDxfId="2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F7EEA-534E-457D-994A-EF7DC862FF1E}">
  <dimension ref="A1:D124"/>
  <sheetViews>
    <sheetView tabSelected="1" topLeftCell="A56" zoomScale="115" zoomScaleNormal="115" workbookViewId="0">
      <selection activeCell="C130" sqref="C130"/>
    </sheetView>
  </sheetViews>
  <sheetFormatPr defaultRowHeight="13.8" x14ac:dyDescent="0.25"/>
  <cols>
    <col min="1" max="1" width="25" style="1" bestFit="1" customWidth="1"/>
    <col min="2" max="2" width="16.77734375" style="1" bestFit="1" customWidth="1"/>
    <col min="3" max="3" width="19.6640625" style="1" bestFit="1" customWidth="1"/>
    <col min="4" max="4" width="80.88671875" style="1" bestFit="1" customWidth="1"/>
    <col min="5" max="16384" width="8.88671875" style="1"/>
  </cols>
  <sheetData>
    <row r="1" spans="1: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s="1" customFormat="1" x14ac:dyDescent="0.25">
      <c r="A2" s="2" t="s">
        <v>4</v>
      </c>
      <c r="B2" s="3" t="s">
        <v>5</v>
      </c>
      <c r="C2" s="2" t="s">
        <v>6</v>
      </c>
      <c r="D2" s="2" t="s">
        <v>7</v>
      </c>
    </row>
    <row r="3" spans="1:4" s="1" customFormat="1" x14ac:dyDescent="0.25">
      <c r="A3" s="2" t="s">
        <v>8</v>
      </c>
      <c r="B3" s="4" t="s">
        <v>9</v>
      </c>
      <c r="C3" s="2" t="s">
        <v>10</v>
      </c>
      <c r="D3" s="4" t="s">
        <v>11</v>
      </c>
    </row>
    <row r="4" spans="1:4" s="1" customFormat="1" x14ac:dyDescent="0.25">
      <c r="A4" s="2" t="s">
        <v>12</v>
      </c>
      <c r="B4" s="3" t="s">
        <v>13</v>
      </c>
      <c r="C4" s="2" t="s">
        <v>10</v>
      </c>
      <c r="D4" s="2" t="s">
        <v>14</v>
      </c>
    </row>
    <row r="5" spans="1:4" s="1" customFormat="1" x14ac:dyDescent="0.25">
      <c r="A5" s="2" t="s">
        <v>15</v>
      </c>
      <c r="B5" s="3" t="s">
        <v>16</v>
      </c>
      <c r="C5" s="2" t="s">
        <v>10</v>
      </c>
      <c r="D5" s="2" t="s">
        <v>17</v>
      </c>
    </row>
    <row r="6" spans="1:4" s="1" customFormat="1" x14ac:dyDescent="0.25">
      <c r="A6" s="2" t="s">
        <v>18</v>
      </c>
      <c r="B6" s="4" t="s">
        <v>19</v>
      </c>
      <c r="C6" s="2" t="s">
        <v>10</v>
      </c>
      <c r="D6" s="4" t="s">
        <v>357</v>
      </c>
    </row>
    <row r="7" spans="1:4" s="1" customFormat="1" x14ac:dyDescent="0.25">
      <c r="A7" s="2" t="s">
        <v>20</v>
      </c>
      <c r="B7" s="3" t="s">
        <v>21</v>
      </c>
      <c r="C7" s="2" t="s">
        <v>10</v>
      </c>
      <c r="D7" s="2" t="s">
        <v>22</v>
      </c>
    </row>
    <row r="8" spans="1:4" s="1" customFormat="1" x14ac:dyDescent="0.25">
      <c r="A8" s="2" t="s">
        <v>23</v>
      </c>
      <c r="B8" s="3" t="s">
        <v>24</v>
      </c>
      <c r="C8" s="2" t="s">
        <v>10</v>
      </c>
      <c r="D8" s="2" t="s">
        <v>25</v>
      </c>
    </row>
    <row r="9" spans="1:4" s="1" customFormat="1" x14ac:dyDescent="0.25">
      <c r="A9" s="2" t="s">
        <v>26</v>
      </c>
      <c r="B9" s="3" t="s">
        <v>27</v>
      </c>
      <c r="C9" s="2" t="s">
        <v>10</v>
      </c>
      <c r="D9" s="2" t="s">
        <v>28</v>
      </c>
    </row>
    <row r="10" spans="1:4" s="1" customFormat="1" x14ac:dyDescent="0.25">
      <c r="A10" s="2" t="s">
        <v>29</v>
      </c>
      <c r="B10" s="3" t="s">
        <v>30</v>
      </c>
      <c r="C10" s="2" t="s">
        <v>10</v>
      </c>
      <c r="D10" s="2" t="s">
        <v>31</v>
      </c>
    </row>
    <row r="11" spans="1:4" s="1" customFormat="1" x14ac:dyDescent="0.25">
      <c r="A11" s="2" t="s">
        <v>32</v>
      </c>
      <c r="B11" s="3" t="s">
        <v>33</v>
      </c>
      <c r="C11" s="2" t="s">
        <v>10</v>
      </c>
      <c r="D11" s="2" t="s">
        <v>34</v>
      </c>
    </row>
    <row r="12" spans="1:4" s="1" customFormat="1" x14ac:dyDescent="0.25">
      <c r="A12" s="2" t="s">
        <v>35</v>
      </c>
      <c r="B12" s="3" t="s">
        <v>36</v>
      </c>
      <c r="C12" s="2" t="s">
        <v>10</v>
      </c>
      <c r="D12" s="2" t="s">
        <v>37</v>
      </c>
    </row>
    <row r="13" spans="1:4" s="1" customFormat="1" x14ac:dyDescent="0.25">
      <c r="A13" s="2" t="s">
        <v>38</v>
      </c>
      <c r="B13" s="3" t="s">
        <v>39</v>
      </c>
      <c r="C13" s="2" t="s">
        <v>10</v>
      </c>
      <c r="D13" s="2" t="s">
        <v>40</v>
      </c>
    </row>
    <row r="14" spans="1:4" s="1" customFormat="1" x14ac:dyDescent="0.25">
      <c r="A14" s="2" t="s">
        <v>41</v>
      </c>
      <c r="B14" s="3" t="s">
        <v>42</v>
      </c>
      <c r="C14" s="2" t="s">
        <v>10</v>
      </c>
      <c r="D14" s="2" t="s">
        <v>43</v>
      </c>
    </row>
    <row r="15" spans="1:4" s="1" customFormat="1" x14ac:dyDescent="0.25">
      <c r="A15" s="2" t="s">
        <v>44</v>
      </c>
      <c r="B15" s="3" t="s">
        <v>45</v>
      </c>
      <c r="C15" s="2" t="s">
        <v>10</v>
      </c>
      <c r="D15" s="2" t="s">
        <v>46</v>
      </c>
    </row>
    <row r="16" spans="1:4" s="1" customFormat="1" x14ac:dyDescent="0.25">
      <c r="A16" s="2" t="s">
        <v>47</v>
      </c>
      <c r="B16" s="3" t="s">
        <v>48</v>
      </c>
      <c r="C16" s="2" t="s">
        <v>10</v>
      </c>
      <c r="D16" s="2" t="s">
        <v>49</v>
      </c>
    </row>
    <row r="17" spans="1:4" s="1" customFormat="1" x14ac:dyDescent="0.25">
      <c r="A17" s="2" t="s">
        <v>50</v>
      </c>
      <c r="B17" s="3" t="s">
        <v>51</v>
      </c>
      <c r="C17" s="2" t="s">
        <v>10</v>
      </c>
      <c r="D17" s="2" t="s">
        <v>52</v>
      </c>
    </row>
    <row r="18" spans="1:4" s="1" customFormat="1" x14ac:dyDescent="0.25">
      <c r="A18" s="2" t="s">
        <v>53</v>
      </c>
      <c r="B18" s="3" t="s">
        <v>54</v>
      </c>
      <c r="C18" s="2" t="s">
        <v>10</v>
      </c>
      <c r="D18" s="2" t="s">
        <v>55</v>
      </c>
    </row>
    <row r="19" spans="1:4" s="1" customFormat="1" x14ac:dyDescent="0.25">
      <c r="A19" s="2" t="s">
        <v>56</v>
      </c>
      <c r="B19" s="3" t="s">
        <v>57</v>
      </c>
      <c r="C19" s="2" t="s">
        <v>10</v>
      </c>
      <c r="D19" s="2" t="s">
        <v>58</v>
      </c>
    </row>
    <row r="20" spans="1:4" s="1" customFormat="1" x14ac:dyDescent="0.25">
      <c r="A20" s="2" t="s">
        <v>59</v>
      </c>
      <c r="B20" s="3" t="s">
        <v>60</v>
      </c>
      <c r="C20" s="2" t="s">
        <v>10</v>
      </c>
      <c r="D20" s="2" t="s">
        <v>61</v>
      </c>
    </row>
    <row r="21" spans="1:4" s="1" customFormat="1" x14ac:dyDescent="0.25">
      <c r="A21" s="2" t="s">
        <v>62</v>
      </c>
      <c r="B21" s="3" t="s">
        <v>63</v>
      </c>
      <c r="C21" s="2" t="s">
        <v>10</v>
      </c>
      <c r="D21" s="2" t="s">
        <v>64</v>
      </c>
    </row>
    <row r="22" spans="1:4" s="1" customFormat="1" x14ac:dyDescent="0.25">
      <c r="A22" s="2" t="s">
        <v>65</v>
      </c>
      <c r="B22" s="3" t="s">
        <v>66</v>
      </c>
      <c r="C22" s="2" t="s">
        <v>10</v>
      </c>
      <c r="D22" s="2" t="s">
        <v>67</v>
      </c>
    </row>
    <row r="23" spans="1:4" s="1" customFormat="1" x14ac:dyDescent="0.25">
      <c r="A23" s="2" t="s">
        <v>68</v>
      </c>
      <c r="B23" s="3" t="s">
        <v>69</v>
      </c>
      <c r="C23" s="2" t="s">
        <v>10</v>
      </c>
      <c r="D23" s="2" t="s">
        <v>70</v>
      </c>
    </row>
    <row r="24" spans="1:4" s="1" customFormat="1" x14ac:dyDescent="0.25">
      <c r="A24" s="2" t="s">
        <v>71</v>
      </c>
      <c r="B24" s="3" t="s">
        <v>72</v>
      </c>
      <c r="C24" s="2" t="s">
        <v>10</v>
      </c>
      <c r="D24" s="2" t="s">
        <v>73</v>
      </c>
    </row>
    <row r="25" spans="1:4" s="1" customFormat="1" x14ac:dyDescent="0.25">
      <c r="A25" s="2" t="s">
        <v>74</v>
      </c>
      <c r="B25" s="3" t="s">
        <v>75</v>
      </c>
      <c r="C25" s="2" t="s">
        <v>10</v>
      </c>
      <c r="D25" s="2" t="s">
        <v>76</v>
      </c>
    </row>
    <row r="26" spans="1:4" s="1" customFormat="1" x14ac:dyDescent="0.25">
      <c r="A26" s="2" t="s">
        <v>77</v>
      </c>
      <c r="B26" s="3" t="s">
        <v>78</v>
      </c>
      <c r="C26" s="2" t="s">
        <v>10</v>
      </c>
      <c r="D26" s="2" t="s">
        <v>79</v>
      </c>
    </row>
    <row r="27" spans="1:4" s="1" customFormat="1" x14ac:dyDescent="0.25">
      <c r="A27" s="2" t="s">
        <v>80</v>
      </c>
      <c r="B27" s="3" t="s">
        <v>81</v>
      </c>
      <c r="C27" s="2" t="s">
        <v>10</v>
      </c>
      <c r="D27" s="2" t="s">
        <v>82</v>
      </c>
    </row>
    <row r="28" spans="1:4" s="1" customFormat="1" x14ac:dyDescent="0.25">
      <c r="A28" s="2" t="s">
        <v>83</v>
      </c>
      <c r="B28" s="3" t="s">
        <v>84</v>
      </c>
      <c r="C28" s="2" t="s">
        <v>10</v>
      </c>
      <c r="D28" s="2" t="s">
        <v>85</v>
      </c>
    </row>
    <row r="29" spans="1:4" s="1" customFormat="1" x14ac:dyDescent="0.25">
      <c r="A29" s="2" t="s">
        <v>86</v>
      </c>
      <c r="B29" s="3" t="s">
        <v>87</v>
      </c>
      <c r="C29" s="2" t="s">
        <v>10</v>
      </c>
      <c r="D29" s="2" t="s">
        <v>88</v>
      </c>
    </row>
    <row r="30" spans="1:4" s="1" customFormat="1" x14ac:dyDescent="0.25">
      <c r="A30" s="2" t="s">
        <v>89</v>
      </c>
      <c r="B30" s="4" t="s">
        <v>90</v>
      </c>
      <c r="C30" s="2" t="s">
        <v>10</v>
      </c>
      <c r="D30" s="4" t="s">
        <v>91</v>
      </c>
    </row>
    <row r="31" spans="1:4" s="1" customFormat="1" x14ac:dyDescent="0.25">
      <c r="A31" s="2" t="s">
        <v>92</v>
      </c>
      <c r="B31" s="3" t="s">
        <v>93</v>
      </c>
      <c r="C31" s="2" t="s">
        <v>10</v>
      </c>
      <c r="D31" s="2" t="s">
        <v>94</v>
      </c>
    </row>
    <row r="32" spans="1:4" s="1" customFormat="1" x14ac:dyDescent="0.25">
      <c r="A32" s="2" t="s">
        <v>95</v>
      </c>
      <c r="B32" s="3" t="s">
        <v>96</v>
      </c>
      <c r="C32" s="2" t="s">
        <v>10</v>
      </c>
      <c r="D32" s="2" t="s">
        <v>97</v>
      </c>
    </row>
    <row r="33" spans="1:4" s="1" customFormat="1" x14ac:dyDescent="0.25">
      <c r="A33" s="2" t="s">
        <v>98</v>
      </c>
      <c r="B33" s="3" t="s">
        <v>99</v>
      </c>
      <c r="C33" s="2" t="s">
        <v>10</v>
      </c>
      <c r="D33" s="2" t="s">
        <v>99</v>
      </c>
    </row>
    <row r="34" spans="1:4" s="1" customFormat="1" x14ac:dyDescent="0.25">
      <c r="A34" s="2" t="s">
        <v>100</v>
      </c>
      <c r="B34" s="3" t="s">
        <v>101</v>
      </c>
      <c r="C34" s="2" t="s">
        <v>10</v>
      </c>
      <c r="D34" s="2" t="s">
        <v>102</v>
      </c>
    </row>
    <row r="35" spans="1:4" s="1" customFormat="1" x14ac:dyDescent="0.25">
      <c r="A35" s="2" t="s">
        <v>103</v>
      </c>
      <c r="B35" s="3" t="s">
        <v>104</v>
      </c>
      <c r="C35" s="2" t="s">
        <v>10</v>
      </c>
      <c r="D35" s="2" t="s">
        <v>105</v>
      </c>
    </row>
    <row r="36" spans="1:4" s="1" customFormat="1" x14ac:dyDescent="0.25">
      <c r="A36" s="2" t="s">
        <v>106</v>
      </c>
      <c r="B36" s="3" t="s">
        <v>107</v>
      </c>
      <c r="C36" s="2" t="s">
        <v>10</v>
      </c>
      <c r="D36" s="2" t="s">
        <v>107</v>
      </c>
    </row>
    <row r="37" spans="1:4" s="1" customFormat="1" x14ac:dyDescent="0.25">
      <c r="A37" s="2" t="s">
        <v>108</v>
      </c>
      <c r="B37" s="3" t="s">
        <v>109</v>
      </c>
      <c r="C37" s="2" t="s">
        <v>10</v>
      </c>
      <c r="D37" s="2" t="s">
        <v>110</v>
      </c>
    </row>
    <row r="38" spans="1:4" s="1" customFormat="1" x14ac:dyDescent="0.25">
      <c r="A38" s="2" t="s">
        <v>111</v>
      </c>
      <c r="B38" s="3" t="s">
        <v>112</v>
      </c>
      <c r="C38" s="2" t="s">
        <v>10</v>
      </c>
      <c r="D38" s="2" t="s">
        <v>113</v>
      </c>
    </row>
    <row r="39" spans="1:4" s="1" customFormat="1" x14ac:dyDescent="0.25">
      <c r="A39" s="2" t="s">
        <v>114</v>
      </c>
      <c r="B39" s="3" t="s">
        <v>353</v>
      </c>
      <c r="C39" s="2" t="s">
        <v>10</v>
      </c>
      <c r="D39" s="2" t="s">
        <v>352</v>
      </c>
    </row>
    <row r="40" spans="1:4" s="1" customFormat="1" x14ac:dyDescent="0.25">
      <c r="A40" s="2" t="s">
        <v>118</v>
      </c>
      <c r="B40" s="3" t="s">
        <v>119</v>
      </c>
      <c r="C40" s="2" t="s">
        <v>10</v>
      </c>
      <c r="D40" s="2" t="s">
        <v>120</v>
      </c>
    </row>
    <row r="41" spans="1:4" s="1" customFormat="1" x14ac:dyDescent="0.25">
      <c r="A41" s="2" t="s">
        <v>121</v>
      </c>
      <c r="B41" s="3" t="s">
        <v>115</v>
      </c>
      <c r="C41" s="2" t="s">
        <v>10</v>
      </c>
      <c r="D41" s="2" t="s">
        <v>116</v>
      </c>
    </row>
    <row r="42" spans="1:4" s="1" customFormat="1" x14ac:dyDescent="0.25">
      <c r="A42" s="2" t="s">
        <v>121</v>
      </c>
      <c r="B42" s="3" t="s">
        <v>117</v>
      </c>
      <c r="C42" s="2" t="s">
        <v>10</v>
      </c>
      <c r="D42" s="2" t="s">
        <v>116</v>
      </c>
    </row>
    <row r="43" spans="1:4" s="1" customFormat="1" x14ac:dyDescent="0.25">
      <c r="A43" s="2" t="s">
        <v>122</v>
      </c>
      <c r="B43" s="3" t="s">
        <v>123</v>
      </c>
      <c r="C43" s="2" t="s">
        <v>10</v>
      </c>
      <c r="D43" s="2" t="s">
        <v>124</v>
      </c>
    </row>
    <row r="44" spans="1:4" s="1" customFormat="1" x14ac:dyDescent="0.25">
      <c r="A44" s="2" t="s">
        <v>125</v>
      </c>
      <c r="B44" s="3" t="s">
        <v>126</v>
      </c>
      <c r="C44" s="2" t="s">
        <v>10</v>
      </c>
      <c r="D44" s="2" t="s">
        <v>127</v>
      </c>
    </row>
    <row r="45" spans="1:4" s="1" customFormat="1" x14ac:dyDescent="0.25">
      <c r="A45" s="2" t="s">
        <v>128</v>
      </c>
      <c r="B45" s="3" t="s">
        <v>129</v>
      </c>
      <c r="C45" s="2" t="s">
        <v>10</v>
      </c>
      <c r="D45" s="2" t="s">
        <v>130</v>
      </c>
    </row>
    <row r="46" spans="1:4" s="1" customFormat="1" x14ac:dyDescent="0.25">
      <c r="A46" s="2" t="s">
        <v>131</v>
      </c>
      <c r="B46" s="3" t="s">
        <v>132</v>
      </c>
      <c r="C46" s="2" t="s">
        <v>10</v>
      </c>
      <c r="D46" s="2" t="s">
        <v>132</v>
      </c>
    </row>
    <row r="47" spans="1:4" s="1" customFormat="1" x14ac:dyDescent="0.25">
      <c r="A47" s="2" t="s">
        <v>133</v>
      </c>
      <c r="B47" s="3" t="s">
        <v>134</v>
      </c>
      <c r="C47" s="2" t="s">
        <v>10</v>
      </c>
      <c r="D47" s="2" t="s">
        <v>135</v>
      </c>
    </row>
    <row r="48" spans="1:4" s="1" customFormat="1" x14ac:dyDescent="0.25">
      <c r="A48" s="2" t="s">
        <v>136</v>
      </c>
      <c r="B48" s="3" t="s">
        <v>137</v>
      </c>
      <c r="C48" s="2" t="s">
        <v>10</v>
      </c>
      <c r="D48" s="2" t="s">
        <v>138</v>
      </c>
    </row>
    <row r="49" spans="1:4" s="1" customFormat="1" x14ac:dyDescent="0.25">
      <c r="A49" s="2" t="s">
        <v>139</v>
      </c>
      <c r="B49" s="3" t="s">
        <v>140</v>
      </c>
      <c r="C49" s="2" t="s">
        <v>10</v>
      </c>
      <c r="D49" s="2" t="s">
        <v>141</v>
      </c>
    </row>
    <row r="50" spans="1:4" s="1" customFormat="1" x14ac:dyDescent="0.25">
      <c r="A50" s="2" t="s">
        <v>142</v>
      </c>
      <c r="B50" s="3" t="s">
        <v>143</v>
      </c>
      <c r="C50" s="2" t="s">
        <v>10</v>
      </c>
      <c r="D50" s="2" t="s">
        <v>144</v>
      </c>
    </row>
    <row r="51" spans="1:4" s="1" customFormat="1" x14ac:dyDescent="0.25">
      <c r="A51" s="2" t="s">
        <v>145</v>
      </c>
      <c r="B51" s="3" t="s">
        <v>146</v>
      </c>
      <c r="C51" s="2" t="s">
        <v>10</v>
      </c>
      <c r="D51" s="2" t="s">
        <v>147</v>
      </c>
    </row>
    <row r="52" spans="1:4" s="1" customFormat="1" x14ac:dyDescent="0.25">
      <c r="A52" s="2" t="s">
        <v>148</v>
      </c>
      <c r="B52" s="3" t="s">
        <v>149</v>
      </c>
      <c r="C52" s="2" t="s">
        <v>10</v>
      </c>
      <c r="D52" s="2" t="s">
        <v>150</v>
      </c>
    </row>
    <row r="53" spans="1:4" s="1" customFormat="1" x14ac:dyDescent="0.25">
      <c r="A53" s="2" t="s">
        <v>151</v>
      </c>
      <c r="B53" s="3" t="s">
        <v>152</v>
      </c>
      <c r="C53" s="2" t="s">
        <v>10</v>
      </c>
      <c r="D53" s="2" t="s">
        <v>153</v>
      </c>
    </row>
    <row r="54" spans="1:4" s="1" customFormat="1" x14ac:dyDescent="0.25">
      <c r="A54" s="2" t="s">
        <v>151</v>
      </c>
      <c r="B54" s="3" t="s">
        <v>354</v>
      </c>
      <c r="C54" s="2" t="s">
        <v>10</v>
      </c>
      <c r="D54" s="2" t="s">
        <v>153</v>
      </c>
    </row>
    <row r="55" spans="1:4" s="1" customFormat="1" x14ac:dyDescent="0.25">
      <c r="A55" s="2" t="s">
        <v>154</v>
      </c>
      <c r="B55" s="3" t="s">
        <v>155</v>
      </c>
      <c r="C55" s="2" t="s">
        <v>10</v>
      </c>
      <c r="D55" s="2" t="s">
        <v>156</v>
      </c>
    </row>
    <row r="56" spans="1:4" s="1" customFormat="1" x14ac:dyDescent="0.25">
      <c r="A56" s="2" t="s">
        <v>157</v>
      </c>
      <c r="B56" s="3" t="s">
        <v>158</v>
      </c>
      <c r="C56" s="2" t="s">
        <v>10</v>
      </c>
      <c r="D56" s="2" t="s">
        <v>159</v>
      </c>
    </row>
    <row r="57" spans="1:4" s="1" customFormat="1" x14ac:dyDescent="0.25">
      <c r="A57" s="2" t="s">
        <v>160</v>
      </c>
      <c r="B57" s="3" t="s">
        <v>161</v>
      </c>
      <c r="C57" s="2" t="s">
        <v>10</v>
      </c>
      <c r="D57" s="2" t="s">
        <v>162</v>
      </c>
    </row>
    <row r="58" spans="1:4" s="1" customFormat="1" x14ac:dyDescent="0.25">
      <c r="A58" s="2" t="s">
        <v>163</v>
      </c>
      <c r="B58" s="3" t="s">
        <v>164</v>
      </c>
      <c r="C58" s="2" t="s">
        <v>10</v>
      </c>
      <c r="D58" s="2" t="s">
        <v>165</v>
      </c>
    </row>
    <row r="59" spans="1:4" s="1" customFormat="1" x14ac:dyDescent="0.25">
      <c r="A59" s="2" t="s">
        <v>166</v>
      </c>
      <c r="B59" s="3" t="s">
        <v>167</v>
      </c>
      <c r="C59" s="2" t="s">
        <v>10</v>
      </c>
      <c r="D59" s="2" t="s">
        <v>168</v>
      </c>
    </row>
    <row r="60" spans="1:4" s="1" customFormat="1" x14ac:dyDescent="0.25">
      <c r="A60" s="2" t="s">
        <v>169</v>
      </c>
      <c r="B60" s="3" t="s">
        <v>170</v>
      </c>
      <c r="C60" s="2" t="s">
        <v>10</v>
      </c>
      <c r="D60" s="2" t="s">
        <v>171</v>
      </c>
    </row>
    <row r="61" spans="1:4" s="1" customFormat="1" x14ac:dyDescent="0.25">
      <c r="A61" s="2" t="s">
        <v>172</v>
      </c>
      <c r="B61" s="3" t="s">
        <v>173</v>
      </c>
      <c r="C61" s="2" t="s">
        <v>10</v>
      </c>
      <c r="D61" s="2" t="s">
        <v>174</v>
      </c>
    </row>
    <row r="62" spans="1:4" s="1" customFormat="1" x14ac:dyDescent="0.25">
      <c r="A62" s="2" t="s">
        <v>175</v>
      </c>
      <c r="B62" s="3" t="s">
        <v>176</v>
      </c>
      <c r="C62" s="2" t="s">
        <v>10</v>
      </c>
      <c r="D62" s="2" t="s">
        <v>177</v>
      </c>
    </row>
    <row r="63" spans="1:4" s="1" customFormat="1" x14ac:dyDescent="0.25">
      <c r="A63" s="2" t="s">
        <v>178</v>
      </c>
      <c r="B63" s="3" t="s">
        <v>179</v>
      </c>
      <c r="C63" s="2" t="s">
        <v>10</v>
      </c>
      <c r="D63" s="2" t="s">
        <v>180</v>
      </c>
    </row>
    <row r="64" spans="1:4" s="1" customFormat="1" x14ac:dyDescent="0.25">
      <c r="A64" s="2" t="s">
        <v>181</v>
      </c>
      <c r="B64" s="3" t="s">
        <v>182</v>
      </c>
      <c r="C64" s="2" t="s">
        <v>10</v>
      </c>
      <c r="D64" s="2" t="s">
        <v>183</v>
      </c>
    </row>
    <row r="65" spans="1:4" s="1" customFormat="1" x14ac:dyDescent="0.25">
      <c r="A65" s="2" t="s">
        <v>184</v>
      </c>
      <c r="B65" s="3" t="s">
        <v>185</v>
      </c>
      <c r="C65" s="2" t="s">
        <v>10</v>
      </c>
      <c r="D65" s="2" t="s">
        <v>186</v>
      </c>
    </row>
    <row r="66" spans="1:4" s="1" customFormat="1" x14ac:dyDescent="0.25">
      <c r="A66" s="2" t="s">
        <v>187</v>
      </c>
      <c r="B66" s="3" t="s">
        <v>188</v>
      </c>
      <c r="C66" s="2" t="s">
        <v>10</v>
      </c>
      <c r="D66" s="2" t="s">
        <v>189</v>
      </c>
    </row>
    <row r="67" spans="1:4" s="1" customFormat="1" x14ac:dyDescent="0.25">
      <c r="A67" s="2" t="s">
        <v>190</v>
      </c>
      <c r="B67" s="3" t="s">
        <v>191</v>
      </c>
      <c r="C67" s="2" t="s">
        <v>10</v>
      </c>
      <c r="D67" s="2" t="s">
        <v>192</v>
      </c>
    </row>
    <row r="68" spans="1:4" s="1" customFormat="1" x14ac:dyDescent="0.25">
      <c r="A68" s="2" t="s">
        <v>193</v>
      </c>
      <c r="B68" s="4" t="s">
        <v>194</v>
      </c>
      <c r="C68" s="2" t="s">
        <v>10</v>
      </c>
      <c r="D68" s="4" t="s">
        <v>356</v>
      </c>
    </row>
    <row r="69" spans="1:4" s="1" customFormat="1" x14ac:dyDescent="0.25">
      <c r="A69" s="2" t="s">
        <v>195</v>
      </c>
      <c r="B69" s="3" t="s">
        <v>351</v>
      </c>
      <c r="C69" s="2" t="s">
        <v>10</v>
      </c>
      <c r="D69" s="2" t="s">
        <v>196</v>
      </c>
    </row>
    <row r="70" spans="1:4" s="1" customFormat="1" x14ac:dyDescent="0.25">
      <c r="A70" s="2" t="s">
        <v>197</v>
      </c>
      <c r="B70" s="3" t="s">
        <v>198</v>
      </c>
      <c r="C70" s="2" t="s">
        <v>10</v>
      </c>
      <c r="D70" s="2" t="s">
        <v>199</v>
      </c>
    </row>
    <row r="71" spans="1:4" s="1" customFormat="1" x14ac:dyDescent="0.25">
      <c r="A71" s="2" t="s">
        <v>200</v>
      </c>
      <c r="B71" s="3" t="s">
        <v>201</v>
      </c>
      <c r="C71" s="2" t="s">
        <v>10</v>
      </c>
      <c r="D71" s="2" t="s">
        <v>202</v>
      </c>
    </row>
    <row r="72" spans="1:4" s="1" customFormat="1" x14ac:dyDescent="0.25">
      <c r="A72" s="2" t="s">
        <v>203</v>
      </c>
      <c r="B72" s="3" t="s">
        <v>204</v>
      </c>
      <c r="C72" s="2" t="s">
        <v>10</v>
      </c>
      <c r="D72" s="2" t="s">
        <v>205</v>
      </c>
    </row>
    <row r="73" spans="1:4" s="1" customFormat="1" x14ac:dyDescent="0.25">
      <c r="A73" s="2" t="s">
        <v>206</v>
      </c>
      <c r="B73" s="3" t="s">
        <v>207</v>
      </c>
      <c r="C73" s="2" t="s">
        <v>10</v>
      </c>
      <c r="D73" s="2" t="s">
        <v>208</v>
      </c>
    </row>
    <row r="74" spans="1:4" s="1" customFormat="1" x14ac:dyDescent="0.25">
      <c r="A74" s="2" t="s">
        <v>209</v>
      </c>
      <c r="B74" s="3" t="s">
        <v>210</v>
      </c>
      <c r="C74" s="2" t="s">
        <v>10</v>
      </c>
      <c r="D74" s="2" t="s">
        <v>211</v>
      </c>
    </row>
    <row r="75" spans="1:4" s="1" customFormat="1" x14ac:dyDescent="0.25">
      <c r="A75" s="2" t="s">
        <v>212</v>
      </c>
      <c r="B75" s="3" t="s">
        <v>213</v>
      </c>
      <c r="C75" s="2" t="s">
        <v>10</v>
      </c>
      <c r="D75" s="2" t="s">
        <v>213</v>
      </c>
    </row>
    <row r="76" spans="1:4" s="1" customFormat="1" x14ac:dyDescent="0.25">
      <c r="A76" s="2" t="s">
        <v>214</v>
      </c>
      <c r="B76" s="3" t="s">
        <v>215</v>
      </c>
      <c r="C76" s="2" t="s">
        <v>10</v>
      </c>
      <c r="D76" s="2" t="s">
        <v>216</v>
      </c>
    </row>
    <row r="77" spans="1:4" s="1" customFormat="1" x14ac:dyDescent="0.25">
      <c r="A77" s="2" t="s">
        <v>217</v>
      </c>
      <c r="B77" s="3" t="s">
        <v>218</v>
      </c>
      <c r="C77" s="2" t="s">
        <v>10</v>
      </c>
      <c r="D77" s="2" t="s">
        <v>219</v>
      </c>
    </row>
    <row r="78" spans="1:4" s="1" customFormat="1" x14ac:dyDescent="0.25">
      <c r="A78" s="2" t="s">
        <v>220</v>
      </c>
      <c r="B78" s="3" t="s">
        <v>221</v>
      </c>
      <c r="C78" s="2" t="s">
        <v>10</v>
      </c>
      <c r="D78" s="2" t="s">
        <v>222</v>
      </c>
    </row>
    <row r="79" spans="1:4" s="1" customFormat="1" x14ac:dyDescent="0.25">
      <c r="A79" s="2" t="s">
        <v>223</v>
      </c>
      <c r="B79" s="3" t="s">
        <v>224</v>
      </c>
      <c r="C79" s="2" t="s">
        <v>10</v>
      </c>
      <c r="D79" s="2" t="s">
        <v>225</v>
      </c>
    </row>
    <row r="80" spans="1:4" s="1" customFormat="1" x14ac:dyDescent="0.25">
      <c r="A80" s="2" t="s">
        <v>226</v>
      </c>
      <c r="B80" s="3" t="s">
        <v>355</v>
      </c>
      <c r="C80" s="2" t="s">
        <v>10</v>
      </c>
      <c r="D80" s="2" t="s">
        <v>227</v>
      </c>
    </row>
    <row r="81" spans="1:4" s="1" customFormat="1" x14ac:dyDescent="0.25">
      <c r="A81" s="2" t="s">
        <v>228</v>
      </c>
      <c r="B81" s="3" t="s">
        <v>229</v>
      </c>
      <c r="C81" s="2" t="s">
        <v>10</v>
      </c>
      <c r="D81" s="2" t="s">
        <v>230</v>
      </c>
    </row>
    <row r="82" spans="1:4" s="1" customFormat="1" x14ac:dyDescent="0.25">
      <c r="A82" s="2" t="s">
        <v>231</v>
      </c>
      <c r="B82" s="3" t="s">
        <v>232</v>
      </c>
      <c r="C82" s="2" t="s">
        <v>10</v>
      </c>
      <c r="D82" s="2" t="s">
        <v>233</v>
      </c>
    </row>
    <row r="83" spans="1:4" s="1" customFormat="1" x14ac:dyDescent="0.25">
      <c r="A83" s="2" t="s">
        <v>234</v>
      </c>
      <c r="B83" s="3" t="s">
        <v>235</v>
      </c>
      <c r="C83" s="2" t="s">
        <v>10</v>
      </c>
      <c r="D83" s="2" t="s">
        <v>236</v>
      </c>
    </row>
    <row r="84" spans="1:4" s="1" customFormat="1" x14ac:dyDescent="0.25">
      <c r="A84" s="2" t="s">
        <v>237</v>
      </c>
      <c r="B84" s="3" t="s">
        <v>238</v>
      </c>
      <c r="C84" s="2" t="s">
        <v>10</v>
      </c>
      <c r="D84" s="2" t="s">
        <v>239</v>
      </c>
    </row>
    <row r="85" spans="1:4" s="1" customFormat="1" x14ac:dyDescent="0.25">
      <c r="A85" s="2" t="s">
        <v>240</v>
      </c>
      <c r="B85" s="3" t="s">
        <v>241</v>
      </c>
      <c r="C85" s="2" t="s">
        <v>10</v>
      </c>
      <c r="D85" s="2" t="s">
        <v>242</v>
      </c>
    </row>
    <row r="86" spans="1:4" s="1" customFormat="1" x14ac:dyDescent="0.25">
      <c r="A86" s="2" t="s">
        <v>243</v>
      </c>
      <c r="B86" s="3" t="s">
        <v>244</v>
      </c>
      <c r="C86" s="2" t="s">
        <v>10</v>
      </c>
      <c r="D86" s="2" t="s">
        <v>245</v>
      </c>
    </row>
    <row r="87" spans="1:4" s="1" customFormat="1" x14ac:dyDescent="0.25">
      <c r="A87" s="2" t="s">
        <v>246</v>
      </c>
      <c r="B87" s="3" t="s">
        <v>247</v>
      </c>
      <c r="C87" s="2" t="s">
        <v>10</v>
      </c>
      <c r="D87" s="2" t="s">
        <v>248</v>
      </c>
    </row>
    <row r="88" spans="1:4" s="1" customFormat="1" x14ac:dyDescent="0.25">
      <c r="A88" s="2" t="s">
        <v>249</v>
      </c>
      <c r="B88" s="3" t="s">
        <v>250</v>
      </c>
      <c r="C88" s="2" t="s">
        <v>10</v>
      </c>
      <c r="D88" s="2" t="s">
        <v>251</v>
      </c>
    </row>
    <row r="89" spans="1:4" s="1" customFormat="1" x14ac:dyDescent="0.25">
      <c r="A89" s="2" t="s">
        <v>252</v>
      </c>
      <c r="B89" s="3" t="s">
        <v>253</v>
      </c>
      <c r="C89" s="2" t="s">
        <v>10</v>
      </c>
      <c r="D89" s="2" t="s">
        <v>254</v>
      </c>
    </row>
    <row r="90" spans="1:4" s="1" customFormat="1" x14ac:dyDescent="0.25">
      <c r="A90" s="2" t="s">
        <v>255</v>
      </c>
      <c r="B90" s="4" t="s">
        <v>256</v>
      </c>
      <c r="C90" s="2" t="s">
        <v>10</v>
      </c>
      <c r="D90" s="4" t="s">
        <v>257</v>
      </c>
    </row>
    <row r="91" spans="1:4" s="1" customFormat="1" x14ac:dyDescent="0.25">
      <c r="A91" s="2" t="s">
        <v>258</v>
      </c>
      <c r="B91" s="3" t="s">
        <v>259</v>
      </c>
      <c r="C91" s="2" t="s">
        <v>10</v>
      </c>
      <c r="D91" s="2" t="s">
        <v>260</v>
      </c>
    </row>
    <row r="92" spans="1:4" s="1" customFormat="1" x14ac:dyDescent="0.25">
      <c r="A92" s="2" t="s">
        <v>261</v>
      </c>
      <c r="B92" s="3" t="s">
        <v>262</v>
      </c>
      <c r="C92" s="2" t="s">
        <v>10</v>
      </c>
      <c r="D92" s="2" t="s">
        <v>263</v>
      </c>
    </row>
    <row r="93" spans="1:4" s="1" customFormat="1" x14ac:dyDescent="0.25">
      <c r="A93" s="2" t="s">
        <v>264</v>
      </c>
      <c r="B93" s="3" t="s">
        <v>265</v>
      </c>
      <c r="C93" s="2" t="s">
        <v>10</v>
      </c>
      <c r="D93" s="2" t="s">
        <v>266</v>
      </c>
    </row>
    <row r="94" spans="1:4" s="1" customFormat="1" x14ac:dyDescent="0.25">
      <c r="A94" s="2" t="s">
        <v>267</v>
      </c>
      <c r="B94" s="3" t="s">
        <v>268</v>
      </c>
      <c r="C94" s="2" t="s">
        <v>10</v>
      </c>
      <c r="D94" s="2" t="s">
        <v>268</v>
      </c>
    </row>
    <row r="95" spans="1:4" s="1" customFormat="1" x14ac:dyDescent="0.25">
      <c r="A95" s="2" t="s">
        <v>269</v>
      </c>
      <c r="B95" s="3" t="s">
        <v>270</v>
      </c>
      <c r="C95" s="2" t="s">
        <v>10</v>
      </c>
      <c r="D95" s="2" t="s">
        <v>271</v>
      </c>
    </row>
    <row r="96" spans="1:4" s="1" customFormat="1" x14ac:dyDescent="0.25">
      <c r="A96" s="2" t="s">
        <v>272</v>
      </c>
      <c r="B96" s="3" t="s">
        <v>274</v>
      </c>
      <c r="C96" s="2" t="s">
        <v>10</v>
      </c>
      <c r="D96" s="2" t="s">
        <v>273</v>
      </c>
    </row>
    <row r="97" spans="1:4" s="1" customFormat="1" x14ac:dyDescent="0.25">
      <c r="A97" s="2" t="s">
        <v>275</v>
      </c>
      <c r="B97" s="3" t="s">
        <v>276</v>
      </c>
      <c r="C97" s="2" t="s">
        <v>10</v>
      </c>
      <c r="D97" s="2" t="s">
        <v>277</v>
      </c>
    </row>
    <row r="98" spans="1:4" s="1" customFormat="1" x14ac:dyDescent="0.25">
      <c r="A98" s="2" t="s">
        <v>278</v>
      </c>
      <c r="B98" s="3" t="s">
        <v>279</v>
      </c>
      <c r="C98" s="2" t="s">
        <v>10</v>
      </c>
      <c r="D98" s="2" t="s">
        <v>280</v>
      </c>
    </row>
    <row r="99" spans="1:4" s="1" customFormat="1" x14ac:dyDescent="0.25">
      <c r="A99" s="2" t="s">
        <v>281</v>
      </c>
      <c r="B99" s="3" t="s">
        <v>282</v>
      </c>
      <c r="C99" s="2" t="s">
        <v>10</v>
      </c>
      <c r="D99" s="2" t="s">
        <v>283</v>
      </c>
    </row>
    <row r="100" spans="1:4" s="1" customFormat="1" x14ac:dyDescent="0.25">
      <c r="A100" s="2" t="s">
        <v>284</v>
      </c>
      <c r="B100" s="3" t="s">
        <v>285</v>
      </c>
      <c r="C100" s="2" t="s">
        <v>10</v>
      </c>
      <c r="D100" s="2" t="s">
        <v>286</v>
      </c>
    </row>
    <row r="101" spans="1:4" s="1" customFormat="1" x14ac:dyDescent="0.25">
      <c r="A101" s="2" t="s">
        <v>287</v>
      </c>
      <c r="B101" s="3" t="s">
        <v>288</v>
      </c>
      <c r="C101" s="2" t="s">
        <v>10</v>
      </c>
      <c r="D101" s="2" t="s">
        <v>289</v>
      </c>
    </row>
    <row r="102" spans="1:4" s="1" customFormat="1" x14ac:dyDescent="0.25">
      <c r="A102" s="2" t="s">
        <v>290</v>
      </c>
      <c r="B102" s="3" t="s">
        <v>291</v>
      </c>
      <c r="C102" s="2" t="s">
        <v>10</v>
      </c>
      <c r="D102" s="2" t="s">
        <v>292</v>
      </c>
    </row>
    <row r="103" spans="1:4" s="1" customFormat="1" x14ac:dyDescent="0.25">
      <c r="A103" s="2" t="s">
        <v>293</v>
      </c>
      <c r="B103" s="3" t="s">
        <v>294</v>
      </c>
      <c r="C103" s="2" t="s">
        <v>10</v>
      </c>
      <c r="D103" s="2" t="s">
        <v>295</v>
      </c>
    </row>
    <row r="104" spans="1:4" s="1" customFormat="1" x14ac:dyDescent="0.25">
      <c r="A104" s="2" t="s">
        <v>296</v>
      </c>
      <c r="B104" s="3" t="s">
        <v>297</v>
      </c>
      <c r="C104" s="2" t="s">
        <v>10</v>
      </c>
      <c r="D104" s="2" t="s">
        <v>298</v>
      </c>
    </row>
    <row r="105" spans="1:4" s="1" customFormat="1" x14ac:dyDescent="0.25">
      <c r="A105" s="2" t="s">
        <v>299</v>
      </c>
      <c r="B105" s="3" t="s">
        <v>300</v>
      </c>
      <c r="C105" s="2" t="s">
        <v>10</v>
      </c>
      <c r="D105" s="2" t="s">
        <v>301</v>
      </c>
    </row>
    <row r="106" spans="1:4" s="1" customFormat="1" x14ac:dyDescent="0.25">
      <c r="A106" s="2" t="s">
        <v>302</v>
      </c>
      <c r="B106" s="3" t="s">
        <v>303</v>
      </c>
      <c r="C106" s="2" t="s">
        <v>10</v>
      </c>
      <c r="D106" s="2" t="s">
        <v>304</v>
      </c>
    </row>
    <row r="107" spans="1:4" s="1" customFormat="1" x14ac:dyDescent="0.25">
      <c r="A107" s="2" t="s">
        <v>305</v>
      </c>
      <c r="B107" s="3" t="s">
        <v>306</v>
      </c>
      <c r="C107" s="2" t="s">
        <v>10</v>
      </c>
      <c r="D107" s="2" t="s">
        <v>307</v>
      </c>
    </row>
    <row r="108" spans="1:4" s="1" customFormat="1" x14ac:dyDescent="0.25">
      <c r="A108" s="2" t="s">
        <v>308</v>
      </c>
      <c r="B108" s="3" t="s">
        <v>309</v>
      </c>
      <c r="C108" s="2" t="s">
        <v>10</v>
      </c>
      <c r="D108" s="2" t="s">
        <v>310</v>
      </c>
    </row>
    <row r="109" spans="1:4" s="1" customFormat="1" x14ac:dyDescent="0.25">
      <c r="A109" s="2" t="s">
        <v>308</v>
      </c>
      <c r="B109" s="3" t="s">
        <v>311</v>
      </c>
      <c r="C109" s="2" t="s">
        <v>10</v>
      </c>
      <c r="D109" s="2" t="s">
        <v>310</v>
      </c>
    </row>
    <row r="110" spans="1:4" s="1" customFormat="1" x14ac:dyDescent="0.25">
      <c r="A110" s="2" t="s">
        <v>312</v>
      </c>
      <c r="B110" s="3" t="s">
        <v>313</v>
      </c>
      <c r="C110" s="2" t="s">
        <v>10</v>
      </c>
      <c r="D110" s="2" t="s">
        <v>314</v>
      </c>
    </row>
    <row r="111" spans="1:4" s="1" customFormat="1" x14ac:dyDescent="0.25">
      <c r="A111" s="2" t="s">
        <v>315</v>
      </c>
      <c r="B111" s="3" t="s">
        <v>316</v>
      </c>
      <c r="C111" s="2" t="s">
        <v>10</v>
      </c>
      <c r="D111" s="2" t="s">
        <v>317</v>
      </c>
    </row>
    <row r="112" spans="1:4" s="1" customFormat="1" x14ac:dyDescent="0.25">
      <c r="A112" s="2" t="s">
        <v>318</v>
      </c>
      <c r="B112" s="3" t="s">
        <v>319</v>
      </c>
      <c r="C112" s="2" t="s">
        <v>10</v>
      </c>
      <c r="D112" s="2" t="s">
        <v>320</v>
      </c>
    </row>
    <row r="113" spans="1:4" s="1" customFormat="1" x14ac:dyDescent="0.25">
      <c r="A113" s="2" t="s">
        <v>321</v>
      </c>
      <c r="B113" s="3" t="s">
        <v>322</v>
      </c>
      <c r="C113" s="2" t="s">
        <v>10</v>
      </c>
      <c r="D113" s="2" t="s">
        <v>323</v>
      </c>
    </row>
    <row r="114" spans="1:4" s="1" customFormat="1" x14ac:dyDescent="0.25">
      <c r="A114" s="2" t="s">
        <v>324</v>
      </c>
      <c r="B114" s="3" t="s">
        <v>325</v>
      </c>
      <c r="C114" s="2" t="s">
        <v>10</v>
      </c>
      <c r="D114" s="2" t="s">
        <v>326</v>
      </c>
    </row>
    <row r="115" spans="1:4" s="1" customFormat="1" x14ac:dyDescent="0.25">
      <c r="A115" s="2" t="s">
        <v>327</v>
      </c>
      <c r="B115" s="5" t="s">
        <v>328</v>
      </c>
      <c r="C115" s="2" t="s">
        <v>10</v>
      </c>
      <c r="D115" s="4" t="s">
        <v>329</v>
      </c>
    </row>
    <row r="116" spans="1:4" s="1" customFormat="1" x14ac:dyDescent="0.25">
      <c r="A116" s="2" t="s">
        <v>330</v>
      </c>
      <c r="B116" s="3" t="s">
        <v>331</v>
      </c>
      <c r="C116" s="2" t="s">
        <v>10</v>
      </c>
      <c r="D116" s="2" t="s">
        <v>332</v>
      </c>
    </row>
    <row r="117" spans="1:4" s="1" customFormat="1" x14ac:dyDescent="0.25">
      <c r="A117" s="2" t="s">
        <v>333</v>
      </c>
      <c r="B117" s="3" t="s">
        <v>334</v>
      </c>
      <c r="C117" s="2" t="s">
        <v>10</v>
      </c>
      <c r="D117" s="2" t="s">
        <v>335</v>
      </c>
    </row>
    <row r="118" spans="1:4" s="1" customFormat="1" x14ac:dyDescent="0.25">
      <c r="A118" s="2" t="s">
        <v>336</v>
      </c>
      <c r="B118" s="3" t="s">
        <v>337</v>
      </c>
      <c r="C118" s="2" t="s">
        <v>10</v>
      </c>
      <c r="D118" s="2" t="s">
        <v>338</v>
      </c>
    </row>
    <row r="119" spans="1:4" s="1" customFormat="1" x14ac:dyDescent="0.25">
      <c r="A119" s="2" t="s">
        <v>339</v>
      </c>
      <c r="B119" s="3" t="s">
        <v>340</v>
      </c>
      <c r="C119" s="2" t="s">
        <v>10</v>
      </c>
      <c r="D119" s="2" t="s">
        <v>341</v>
      </c>
    </row>
    <row r="120" spans="1:4" s="1" customFormat="1" x14ac:dyDescent="0.25">
      <c r="A120" s="2" t="s">
        <v>342</v>
      </c>
      <c r="B120" s="3" t="s">
        <v>343</v>
      </c>
      <c r="C120" s="2" t="s">
        <v>10</v>
      </c>
      <c r="D120" s="2" t="s">
        <v>344</v>
      </c>
    </row>
    <row r="121" spans="1:4" s="1" customFormat="1" x14ac:dyDescent="0.25">
      <c r="A121" s="2" t="s">
        <v>345</v>
      </c>
      <c r="B121" s="3" t="s">
        <v>346</v>
      </c>
      <c r="C121" s="2" t="s">
        <v>10</v>
      </c>
      <c r="D121" s="2" t="s">
        <v>347</v>
      </c>
    </row>
    <row r="122" spans="1:4" s="1" customFormat="1" x14ac:dyDescent="0.25">
      <c r="A122" s="2" t="s">
        <v>348</v>
      </c>
      <c r="B122" s="3" t="s">
        <v>349</v>
      </c>
      <c r="C122" s="2" t="s">
        <v>10</v>
      </c>
      <c r="D122" s="2" t="s">
        <v>350</v>
      </c>
    </row>
    <row r="124" spans="1:4" s="1" customFormat="1" x14ac:dyDescent="0.25">
      <c r="A124" s="1" t="s">
        <v>358</v>
      </c>
    </row>
  </sheetData>
  <phoneticPr fontId="1" type="noConversion"/>
  <conditionalFormatting sqref="B3:B122">
    <cfRule type="duplicateValues" dxfId="6" priority="78"/>
  </conditionalFormatting>
  <conditionalFormatting sqref="B3:B122">
    <cfRule type="duplicateValues" dxfId="7" priority="79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c E A A B Q S w M E F A A C A A g A 6 3 I z W N q 8 I 2 u o A A A A + Q A A A B I A H A B D b 2 5 m a W c v U G F j a 2 F n Z S 5 4 b W w g o h g A K K A U A A A A A A A A A A A A A A A A A A A A A A A A A A A A h c 8 x D o I w G A X g q 5 D u t L U a I + S n D K x i T E y M a 1 M q N E I x t F j i 1 R w 8 k l e Q R F E 3 x / f y D e 8 9 b n d I h 6 Y O L q q z u j U J m m G K A m V k W 2 h T J q h 3 x 3 C F U g 5 b I U + i V M G I j Y 0 H W y S o c u 4 c E + K 9 x 3 6 O 2 6 4 k j N I Z O e T r n a x U I 9 A H 6 / 8 4 1 M Y 6 Y a R C H P a v M Z z h a I G X j E W Y j h b I 1 E O u z d e w c T K m Q H 5 K y P r a 9 Z 3 i 1 y r M N k C m C O R 9 g z 8 B U E s D B B Q A A g A I A O t y M 1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r c j N Y n J Q x q z 0 B A A A a B w A A E w A c A E Z v c m 1 1 b G F z L 1 N l Y 3 R p b 2 4 x L m 0 g o h g A K K A U A A A A A A A A A A A A A A A A A A A A A A A A A A A A K 0 5 N L s n M z 1 M I h t C G 1 r x c v F z F G Y l F q S k K y f l 5 Z f E K t g o 5 q S W 8 X A p A 8 G z X B C D X u b h M z y U / u T Q 3 N a 9 E w y 0 z J 1 X P O T + v B M g p 1 l B y t o o J L U 4 t K o 6 J 9 I t x S S 3 O L s k v i A E b o 1 d S U a K k q R P t k p q T m Z t Z k l p k q 8 S p p K P g n J 9 T m p t X b G u i o + C a l 5 y f k p m X b m t p b K a j E F i a X 5 I a X F K Z k 2 q L Y O r 5 5 e e l x m r q Q F 0 z e 8 u z K T u f z 2 p 5 v n H 3 0 3 n d Q J e F J C Y B F Y U U J e Y V p + U X 5 U I M D 6 k s S C 3 W A D p d p 7 p a C S J k C L S 5 B C i s U J J a U V K r o w A T N 8 I h b o x D 3 A R F v F a T l y s z D 6 v b k E M 1 i f I Q T R o N T X g a p U L 6 H A 1 N l B z v Z G R p Y W b m Z u Z o Y m B i a G 5 g a m p i Z m J k Y G J h T K W i A K f 5 o / E A i w d l J Q I x o W G k q T Q a H T S N D g B Q S w E C L Q A U A A I A C A D r c j N Y 2 r w j a 6 g A A A D 5 A A A A E g A A A A A A A A A A A A A A A A A A A A A A Q 2 9 u Z m l n L 1 B h Y 2 t h Z 2 U u e G 1 s U E s B A i 0 A F A A C A A g A 6 3 I z W A / K 6 a u k A A A A 6 Q A A A B M A A A A A A A A A A A A A A A A A 9 A A A A F t D b 2 5 0 Z W 5 0 X 1 R 5 c G V z X S 5 4 b W x Q S w E C L Q A U A A I A C A D r c j N Y n J Q x q z 0 B A A A a B w A A E w A A A A A A A A A A A A A A A A D l A Q A A R m 9 y b X V s Y X M v U 2 V j d G l v b j E u b V B L B Q Y A A A A A A w A D A M I A A A B v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P K g A A A A A A A K 0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d l 8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+ W v v O i I q i I g L z 4 8 R W 5 0 c n k g V H l w Z T 0 i R m l s b F R h c m d l d C I g V m F s d W U 9 I n N j b 2 5 2 X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j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T Z U M D M 6 N D c 6 N D I u N T k x M z A x M V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u d l 8 v 5 p u 0 5 p S 5 5 5 q E 5 7 G 7 5 Z 6 L L n t D b 2 x 1 b W 4 x L D B 9 J n F 1 b 3 Q 7 L C Z x d W 9 0 O 1 N l Y 3 R p b 2 4 x L 2 N v b n Z f L + a b t O a U u e e a h O e x u + W e i y 5 7 Q 2 9 s d W 1 u M i w x f S Z x d W 9 0 O y w m c X V v d D t T Z W N 0 a W 9 u M S 9 j b 2 5 2 X y / m m 7 T m l L n n m o T n s b v l n o s u e 0 N v b H V t b j M s M n 0 m c X V v d D s s J n F 1 b 3 Q 7 U 2 V j d G l v b j E v Y 2 9 u d l 8 v 5 p u 0 5 p S 5 5 5 q E 5 7 G 7 5 Z 6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N v b n Z f L + a b t O a U u e e a h O e x u + W e i y 5 7 Q 2 9 s d W 1 u M S w w f S Z x d W 9 0 O y w m c X V v d D t T Z W N 0 a W 9 u M S 9 j b 2 5 2 X y / m m 7 T m l L n n m o T n s b v l n o s u e 0 N v b H V t b j I s M X 0 m c X V v d D s s J n F 1 b 3 Q 7 U 2 V j d G l v b j E v Y 2 9 u d l 8 v 5 p u 0 5 p S 5 5 5 q E 5 7 G 7 5 Z 6 L L n t D b 2 x 1 b W 4 z L D J 9 J n F 1 b 3 Q 7 L C Z x d W 9 0 O 1 N l Y 3 R p b 2 4 x L 2 N v b n Z f L + a b t O a U u e e a h O e x u + W e i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u d l 8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d l 8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E 2 V D A 3 O j A w O j M z L j g 5 M j I y O T R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I v 5 p u 0 5 p S 5 5 5 q E 5 7 G 7 5 Z 6 L L n t D b 2 x 1 b W 4 x L D B 9 J n F 1 b 3 Q 7 L C Z x d W 9 0 O 1 N l Y 3 R p b 2 4 x L 2 I v 5 p u 0 5 p S 5 5 5 q E 5 7 G 7 5 Z 6 L L n t D b 2 x 1 b W 4 y L D F 9 J n F 1 b 3 Q 7 L C Z x d W 9 0 O 1 N l Y 3 R p b 2 4 x L 2 I v 5 p u 0 5 p S 5 5 5 q E 5 7 G 7 5 Z 6 L L n t D b 2 x 1 b W 4 z L D J 9 J n F 1 b 3 Q 7 L C Z x d W 9 0 O 1 N l Y 3 R p b 2 4 x L 2 I v 5 p u 0 5 p S 5 5 5 q E 5 7 G 7 5 Z 6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I v 5 p u 0 5 p S 5 5 5 q E 5 7 G 7 5 Z 6 L L n t D b 2 x 1 b W 4 x L D B 9 J n F 1 b 3 Q 7 L C Z x d W 9 0 O 1 N l Y 3 R p b 2 4 x L 2 I v 5 p u 0 5 p S 5 5 5 q E 5 7 G 7 5 Z 6 L L n t D b 2 x 1 b W 4 y L D F 9 J n F 1 b 3 Q 7 L C Z x d W 9 0 O 1 N l Y 3 R p b 2 4 x L 2 I v 5 p u 0 5 p S 5 5 5 q E 5 7 G 7 5 Z 6 L L n t D b 2 x 1 b W 4 z L D J 9 J n F 1 b 3 Q 7 L C Z x d W 9 0 O 1 N l Y 3 R p b 2 4 x L 2 I v 5 p u 0 5 p S 5 5 5 q E 5 7 G 7 5 Z 6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I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E 2 V D A 3 O j E y O j I 0 L j c 0 M z I 3 N j B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M v 5 p u 0 5 p S 5 5 5 q E 5 7 G 7 5 Z 6 L L n t D b 2 x 1 b W 4 x L D B 9 J n F 1 b 3 Q 7 L C Z x d W 9 0 O 1 N l Y 3 R p b 2 4 x L 2 M v 5 p u 0 5 p S 5 5 5 q E 5 7 G 7 5 Z 6 L L n t D b 2 x 1 b W 4 y L D F 9 J n F 1 b 3 Q 7 L C Z x d W 9 0 O 1 N l Y 3 R p b 2 4 x L 2 M v 5 p u 0 5 p S 5 5 5 q E 5 7 G 7 5 Z 6 L L n t D b 2 x 1 b W 4 z L D J 9 J n F 1 b 3 Q 7 L C Z x d W 9 0 O 1 N l Y 3 R p b 2 4 x L 2 M v 5 p u 0 5 p S 5 5 5 q E 5 7 G 7 5 Z 6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M v 5 p u 0 5 p S 5 5 5 q E 5 7 G 7 5 Z 6 L L n t D b 2 x 1 b W 4 x L D B 9 J n F 1 b 3 Q 7 L C Z x d W 9 0 O 1 N l Y 3 R p b 2 4 x L 2 M v 5 p u 0 5 p S 5 5 5 q E 5 7 G 7 5 Z 6 L L n t D b 2 x 1 b W 4 y L D F 9 J n F 1 b 3 Q 7 L C Z x d W 9 0 O 1 N l Y 3 R p b 2 4 x L 2 M v 5 p u 0 5 p S 5 5 5 q E 5 7 G 7 5 Z 6 L L n t D b 2 x 1 b W 4 z L D J 9 J n F 1 b 3 Q 7 L C Z x d W 9 0 O 1 N l Y 3 R p b 2 4 x L 2 M v 5 p u 0 5 p S 5 5 5 q E 5 7 G 7 5 Z 6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M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d l 9 C M j k 4 N j Z G N k E 0 M D Q x N z A 1 N T Q 2 N D I w N D g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E 4 V D A z O j A 5 O j E z L j c 1 M z k z N z h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b n Z f Q j I 5 O D Y 2 R j Z B N D A 0 M T c w N T U 0 N j Q y M D Q 4 M y / m m 7 T m l L n n m o T n s b v l n o s u e 0 N v b H V t b j E s M H 0 m c X V v d D s s J n F 1 b 3 Q 7 U 2 V j d G l v b j E v Y 2 9 u d l 9 C M j k 4 N j Z G N k E 0 M D Q x N z A 1 N T Q 2 N D I w N D g z L + a b t O a U u e e a h O e x u + W e i y 5 7 Q 2 9 s d W 1 u M i w x f S Z x d W 9 0 O y w m c X V v d D t T Z W N 0 a W 9 u M S 9 j b 2 5 2 X 0 I y O T g 2 N k Y 2 Q T Q w N D E 3 M D U 1 N D Y 0 M j A 0 O D M v 5 p u 0 5 p S 5 5 5 q E 5 7 G 7 5 Z 6 L L n t D b 2 x 1 b W 4 z L D J 9 J n F 1 b 3 Q 7 L C Z x d W 9 0 O 1 N l Y 3 R p b 2 4 x L 2 N v b n Z f Q j I 5 O D Y 2 R j Z B N D A 0 M T c w N T U 0 N j Q y M D Q 4 M y / m m 7 T m l L n n m o T n s b v l n o s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2 9 u d l 9 C M j k 4 N j Z G N k E 0 M D Q x N z A 1 N T Q 2 N D I w N D g z L + a b t O a U u e e a h O e x u + W e i y 5 7 Q 2 9 s d W 1 u M S w w f S Z x d W 9 0 O y w m c X V v d D t T Z W N 0 a W 9 u M S 9 j b 2 5 2 X 0 I y O T g 2 N k Y 2 Q T Q w N D E 3 M D U 1 N D Y 0 M j A 0 O D M v 5 p u 0 5 p S 5 5 5 q E 5 7 G 7 5 Z 6 L L n t D b 2 x 1 b W 4 y L D F 9 J n F 1 b 3 Q 7 L C Z x d W 9 0 O 1 N l Y 3 R p b 2 4 x L 2 N v b n Z f Q j I 5 O D Y 2 R j Z B N D A 0 M T c w N T U 0 N j Q y M D Q 4 M y / m m 7 T m l L n n m o T n s b v l n o s u e 0 N v b H V t b j M s M n 0 m c X V v d D s s J n F 1 b 3 Q 7 U 2 V j d G l v b j E v Y 2 9 u d l 9 C M j k 4 N j Z G N k E 0 M D Q x N z A 1 N T Q 2 N D I w N D g z L + a b t O a U u e e a h O e x u + W e i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u d l 9 C M j k 4 N j Z G N k E 0 M D Q x N z A 1 N T Q 2 N D I w N D g z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n Z f Q j I 5 O D Y 2 R j Z B N D A 0 M T c w N T U 0 N j Q y M D Q 4 M y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5 2 X 0 I y O T g 2 N k Y 2 Q T Q w N D E 3 M D U 1 N D Y 0 M j A 0 O D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j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T h U M D M 6 M T A 6 M j k u M T c 0 O T Y z O V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u d l 9 C M j k 4 N j Z G N k E 0 M D Q x N z A 1 N T Q 2 N D I w N D g z I C g y K S / m m 7 T m l L n n m o T n s b v l n o s u e 0 N v b H V t b j E s M H 0 m c X V v d D s s J n F 1 b 3 Q 7 U 2 V j d G l v b j E v Y 2 9 u d l 9 C M j k 4 N j Z G N k E 0 M D Q x N z A 1 N T Q 2 N D I w N D g z I C g y K S / m m 7 T m l L n n m o T n s b v l n o s u e 0 N v b H V t b j I s M X 0 m c X V v d D s s J n F 1 b 3 Q 7 U 2 V j d G l v b j E v Y 2 9 u d l 9 C M j k 4 N j Z G N k E 0 M D Q x N z A 1 N T Q 2 N D I w N D g z I C g y K S / m m 7 T m l L n n m o T n s b v l n o s u e 0 N v b H V t b j M s M n 0 m c X V v d D s s J n F 1 b 3 Q 7 U 2 V j d G l v b j E v Y 2 9 u d l 9 C M j k 4 N j Z G N k E 0 M D Q x N z A 1 N T Q 2 N D I w N D g z I C g y K S / m m 7 T m l L n n m o T n s b v l n o s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2 9 u d l 9 C M j k 4 N j Z G N k E 0 M D Q x N z A 1 N T Q 2 N D I w N D g z I C g y K S / m m 7 T m l L n n m o T n s b v l n o s u e 0 N v b H V t b j E s M H 0 m c X V v d D s s J n F 1 b 3 Q 7 U 2 V j d G l v b j E v Y 2 9 u d l 9 C M j k 4 N j Z G N k E 0 M D Q x N z A 1 N T Q 2 N D I w N D g z I C g y K S / m m 7 T m l L n n m o T n s b v l n o s u e 0 N v b H V t b j I s M X 0 m c X V v d D s s J n F 1 b 3 Q 7 U 2 V j d G l v b j E v Y 2 9 u d l 9 C M j k 4 N j Z G N k E 0 M D Q x N z A 1 N T Q 2 N D I w N D g z I C g y K S / m m 7 T m l L n n m o T n s b v l n o s u e 0 N v b H V t b j M s M n 0 m c X V v d D s s J n F 1 b 3 Q 7 U 2 V j d G l v b j E v Y 2 9 u d l 9 C M j k 4 N j Z G N k E 0 M D Q x N z A 1 N T Q 2 N D I w N D g z I C g y K S / m m 7 T m l L n n m o T n s b v l n o s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b n Z f Q j I 5 O D Y 2 R j Z B N D A 0 M T c w N T U 0 N j Q y M D Q 4 M y U y M C g y K S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5 2 X 0 I y O T g 2 N k Y 2 Q T Q w N D E 3 M D U 1 N D Y 0 M j A 0 O D M l M j A o M i k v J U U 2 J T l C J U I 0 J U U 2 J T k 0 J U I 5 J U U 3 J T l B J T g 0 J U U 3 J U I x J U J C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I W 0 6 z U a L s 9 A h O R U t S x S T y E A A A A A A g A A A A A A E G Y A A A A B A A A g A A A A l p E p 5 1 y f d j Q b t + 0 s i 3 f T w j Z b O 2 x q 6 S 3 W p x m t j e C S R 9 o A A A A A D o A A A A A C A A A g A A A A v U B K 0 C 6 5 n U K A c t V E 0 h s v h e o r z T l j P g j m M V 9 T o v 9 W b n B Q A A A A 8 O 9 d u Q 2 r s e c 0 j 9 G / K s A V p n n b i g r S t U F I b f Q r h K / h w 6 A + O r o l h m A E A f L 0 W 4 A q K h P h 4 l s 4 M e Y 9 S 8 0 i w C 6 K Q a Q h 3 P 6 d p H j x V m a A R k D 1 L b 6 D k 7 1 A A A A A w 8 w s 7 K 8 + o / f y Q v j p a k 6 I x T o 6 M i O Z 9 9 g F Z s k 4 O x c v t f R f 0 5 7 i M G d F 4 Z X b U O M W f W I + E 6 r 9 q 8 z x H 6 + B d H f m M 8 f S d A = = < / D a t a M a s h u p > 
</file>

<file path=customXml/itemProps1.xml><?xml version="1.0" encoding="utf-8"?>
<ds:datastoreItem xmlns:ds="http://schemas.openxmlformats.org/officeDocument/2006/customXml" ds:itemID="{8348B3C5-8968-481C-B65E-1091A27D19D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ID controls and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N</dc:creator>
  <cp:lastModifiedBy>YN</cp:lastModifiedBy>
  <dcterms:created xsi:type="dcterms:W3CDTF">2024-01-16T03:46:46Z</dcterms:created>
  <dcterms:modified xsi:type="dcterms:W3CDTF">2024-01-19T06:27:06Z</dcterms:modified>
</cp:coreProperties>
</file>